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ick\Documents\Graduate School\Galli Lab\PLOS Bio data availability\"/>
    </mc:Choice>
  </mc:AlternateContent>
  <bookViews>
    <workbookView xWindow="0" yWindow="0" windowWidth="20490" windowHeight="7755" tabRatio="863"/>
  </bookViews>
  <sheets>
    <sheet name="Fig 1-B" sheetId="1" r:id="rId1"/>
    <sheet name="Fig 1-D" sheetId="2" r:id="rId2"/>
    <sheet name="Fig 1-E" sheetId="3" r:id="rId3"/>
    <sheet name="Fig 1-F" sheetId="4" r:id="rId4"/>
    <sheet name="Fig 2-B" sheetId="5" r:id="rId5"/>
    <sheet name="Fig 2-C" sheetId="6" r:id="rId6"/>
    <sheet name="Fig 2-D" sheetId="7" r:id="rId7"/>
    <sheet name="Fig 2-D inset" sheetId="25" r:id="rId8"/>
    <sheet name="Fig 3-A" sheetId="8" r:id="rId9"/>
    <sheet name="Fig 3-B" sheetId="9" r:id="rId10"/>
    <sheet name="Fig 3-C" sheetId="10" r:id="rId11"/>
    <sheet name="Fig 3-D" sheetId="26" r:id="rId12"/>
    <sheet name="Fig 3-E" sheetId="11" r:id="rId13"/>
    <sheet name="S1" sheetId="12" r:id="rId14"/>
    <sheet name="S2-A" sheetId="13" r:id="rId15"/>
    <sheet name="S2-B" sheetId="14" r:id="rId16"/>
    <sheet name="S2-C" sheetId="15" r:id="rId17"/>
    <sheet name="S2-D" sheetId="16" r:id="rId18"/>
    <sheet name="S2-E" sheetId="17" r:id="rId19"/>
    <sheet name="S2-F" sheetId="18" r:id="rId20"/>
    <sheet name="S3" sheetId="19" r:id="rId21"/>
    <sheet name="S4" sheetId="20" r:id="rId22"/>
    <sheet name="S5" sheetId="21" r:id="rId23"/>
    <sheet name="Cumulative baseline locomotion" sheetId="22" r:id="rId24"/>
    <sheet name="Striatal cocaine content" sheetId="23" r:id="rId25"/>
    <sheet name="Cocaine exposure bile acids" sheetId="27" r:id="rId26"/>
    <sheet name="Brain d4-TCA content" sheetId="24" r:id="rId2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9" i="27" l="1"/>
  <c r="T29" i="27"/>
  <c r="S29" i="27"/>
  <c r="W29" i="27" s="1"/>
  <c r="V28" i="27"/>
  <c r="T28" i="27"/>
  <c r="S28" i="27"/>
  <c r="W28" i="27" s="1"/>
  <c r="V27" i="27"/>
  <c r="T27" i="27"/>
  <c r="S27" i="27"/>
  <c r="W27" i="27" s="1"/>
  <c r="V26" i="27"/>
  <c r="T26" i="27"/>
  <c r="S26" i="27"/>
  <c r="W26" i="27" s="1"/>
  <c r="V25" i="27"/>
  <c r="T25" i="27"/>
  <c r="S25" i="27"/>
  <c r="W25" i="27" s="1"/>
  <c r="V24" i="27"/>
  <c r="T24" i="27"/>
  <c r="S24" i="27"/>
  <c r="W24" i="27" s="1"/>
  <c r="V23" i="27"/>
  <c r="T23" i="27"/>
  <c r="S23" i="27"/>
  <c r="W23" i="27" s="1"/>
  <c r="V22" i="27"/>
  <c r="T22" i="27"/>
  <c r="S22" i="27"/>
  <c r="W22" i="27" s="1"/>
  <c r="V21" i="27"/>
  <c r="T21" i="27"/>
  <c r="S21" i="27"/>
  <c r="W21" i="27" s="1"/>
  <c r="V20" i="27"/>
  <c r="T20" i="27"/>
  <c r="S20" i="27"/>
  <c r="W20" i="27" s="1"/>
  <c r="V19" i="27"/>
  <c r="T19" i="27"/>
  <c r="S19" i="27"/>
  <c r="W19" i="27" s="1"/>
  <c r="V18" i="27"/>
  <c r="T18" i="27"/>
  <c r="S18" i="27"/>
  <c r="W18" i="27" s="1"/>
  <c r="V17" i="27"/>
  <c r="T17" i="27"/>
  <c r="S17" i="27"/>
  <c r="W17" i="27" s="1"/>
  <c r="V16" i="27"/>
  <c r="T16" i="27"/>
  <c r="S16" i="27"/>
  <c r="W16" i="27" s="1"/>
  <c r="V15" i="27"/>
  <c r="T15" i="27"/>
  <c r="S15" i="27"/>
  <c r="W15" i="27" s="1"/>
  <c r="V14" i="27"/>
  <c r="T14" i="27"/>
  <c r="S14" i="27"/>
  <c r="W14" i="27" s="1"/>
  <c r="V13" i="27"/>
  <c r="T13" i="27"/>
  <c r="S13" i="27"/>
  <c r="W13" i="27" s="1"/>
  <c r="V12" i="27"/>
  <c r="T12" i="27"/>
  <c r="S12" i="27"/>
  <c r="W12" i="27" s="1"/>
  <c r="V11" i="27"/>
  <c r="T11" i="27"/>
  <c r="S11" i="27"/>
  <c r="W11" i="27" s="1"/>
  <c r="V10" i="27"/>
  <c r="T10" i="27"/>
  <c r="S10" i="27"/>
  <c r="W10" i="27" s="1"/>
  <c r="V9" i="27"/>
  <c r="T9" i="27"/>
  <c r="S9" i="27"/>
  <c r="W9" i="27" s="1"/>
  <c r="V8" i="27"/>
  <c r="T8" i="27"/>
  <c r="S8" i="27"/>
  <c r="W8" i="27" s="1"/>
  <c r="V7" i="27"/>
  <c r="T7" i="27"/>
  <c r="S7" i="27"/>
  <c r="W7" i="27" s="1"/>
  <c r="V6" i="27"/>
  <c r="T6" i="27"/>
  <c r="S6" i="27"/>
  <c r="W6" i="27" s="1"/>
  <c r="V5" i="27"/>
  <c r="T5" i="27"/>
  <c r="S5" i="27"/>
  <c r="W5" i="27" s="1"/>
  <c r="V4" i="27"/>
  <c r="T4" i="27"/>
  <c r="S4" i="27"/>
  <c r="W4" i="27" s="1"/>
  <c r="V3" i="27"/>
  <c r="T3" i="27"/>
  <c r="S3" i="27"/>
  <c r="W3" i="27" s="1"/>
  <c r="U3" i="27" l="1"/>
  <c r="U5" i="27"/>
  <c r="U7" i="27"/>
  <c r="U9" i="27"/>
  <c r="U11" i="27"/>
  <c r="U13" i="27"/>
  <c r="U15" i="27"/>
  <c r="U17" i="27"/>
  <c r="U19" i="27"/>
  <c r="U21" i="27"/>
  <c r="U23" i="27"/>
  <c r="U25" i="27"/>
  <c r="U27" i="27"/>
  <c r="U4" i="27"/>
  <c r="U6" i="27"/>
  <c r="U8" i="27"/>
  <c r="U10" i="27"/>
  <c r="U12" i="27"/>
  <c r="U14" i="27"/>
  <c r="U16" i="27"/>
  <c r="U18" i="27"/>
  <c r="U20" i="27"/>
  <c r="U22" i="27"/>
  <c r="U24" i="27"/>
  <c r="U26" i="27"/>
  <c r="U28" i="27"/>
  <c r="U29" i="27"/>
  <c r="D17" i="21"/>
</calcChain>
</file>

<file path=xl/sharedStrings.xml><?xml version="1.0" encoding="utf-8"?>
<sst xmlns="http://schemas.openxmlformats.org/spreadsheetml/2006/main" count="213" uniqueCount="107">
  <si>
    <t>Days post surgery</t>
  </si>
  <si>
    <t>GB-D</t>
  </si>
  <si>
    <t>GB-IL</t>
  </si>
  <si>
    <t>Baseline</t>
  </si>
  <si>
    <t>Cocaine</t>
  </si>
  <si>
    <t>AUC cocaine</t>
  </si>
  <si>
    <t>DA</t>
  </si>
  <si>
    <t>NE</t>
  </si>
  <si>
    <t>5-HT</t>
  </si>
  <si>
    <t>Cocaine exposure 1</t>
  </si>
  <si>
    <t>Cocaine exposure 2</t>
  </si>
  <si>
    <t>Cocaine exposure 3</t>
  </si>
  <si>
    <t>Cocaine exposure 4</t>
  </si>
  <si>
    <t>%CPP</t>
  </si>
  <si>
    <t>Time</t>
  </si>
  <si>
    <t>Total</t>
  </si>
  <si>
    <t>Conjugated</t>
  </si>
  <si>
    <t>Unconjugated</t>
  </si>
  <si>
    <t>Primary</t>
  </si>
  <si>
    <t>Secondary, unconjugated</t>
  </si>
  <si>
    <t>Vehicle</t>
  </si>
  <si>
    <t>OCA</t>
  </si>
  <si>
    <t>TGR5 +/+</t>
  </si>
  <si>
    <t>TGR5 -/-</t>
  </si>
  <si>
    <t>Veh</t>
  </si>
  <si>
    <t>Drug</t>
  </si>
  <si>
    <t>GFP</t>
  </si>
  <si>
    <t>GPBAR1</t>
  </si>
  <si>
    <t>AUC</t>
  </si>
  <si>
    <t>Peak amplitude</t>
  </si>
  <si>
    <t>Day</t>
  </si>
  <si>
    <t>% Time in target quadrant</t>
  </si>
  <si>
    <t>Mean swim speed</t>
  </si>
  <si>
    <t>Immobility</t>
  </si>
  <si>
    <t>6371</t>
  </si>
  <si>
    <t>Center time</t>
  </si>
  <si>
    <t>Cocaine content % of GB-D average</t>
  </si>
  <si>
    <t>Cumulative baseline locomotion</t>
  </si>
  <si>
    <t xml:space="preserve"> </t>
  </si>
  <si>
    <t>p-ERK 1/2 / total ERK 1/2</t>
  </si>
  <si>
    <t>TwMCA; Y = 0.000910101+0.00288309*X   R^2 = 0.9824</t>
  </si>
  <si>
    <t>TaMCA; Y = -0.00108159+0.00519299*X   R^2 = 0.9827</t>
  </si>
  <si>
    <t>TbMCA; Y = 0.0101516+0.00557676*X   R^2 = 0.9905</t>
  </si>
  <si>
    <t>aMCA, Y = 0.0171385+0.0209567*X   R^2 = 0.9826</t>
  </si>
  <si>
    <t>bMCA; Y = 0.0737433+0.0279308*X   R^2 = 0.9807</t>
  </si>
  <si>
    <t>THCA; Y = -0.000450582+0.00737053*X   R^2 = 0.9843</t>
  </si>
  <si>
    <t>HCA; Y = -0.000601679+0.00262183*X   R^2 = 0.9982</t>
  </si>
  <si>
    <t>TUDCA; Y = 0.00178913+0.00416746*X   R^2 = 0.9891</t>
  </si>
  <si>
    <t>UDCA; Y = -0.0105193+0.0143331*X   R^2 = 0.9863</t>
  </si>
  <si>
    <t>THDCA; Y = -0.00303628+0.00285062*X   R^2 = 0.9967</t>
  </si>
  <si>
    <t>CA; Y = 0.0184336+0.0120782*X   R^2 = 0.9786</t>
  </si>
  <si>
    <t>HDCA; Y = 5.28258e-005+0.00120921*X   R^2 = 0.9853</t>
  </si>
  <si>
    <t>TCA; Y = -0.0128583+0.0415627*X   R^2 = 0.9790</t>
  </si>
  <si>
    <t>TCDCA; Y = -0.00970803+0.00306531*X   R^2 = 0.9914</t>
  </si>
  <si>
    <t>CDCA; Y = -0.00240349+0.000758688*X   R^2 = 0.9694</t>
  </si>
  <si>
    <t>TDCA; Y = -0.0268322+0.00354052*X   R^2 = 0.9865</t>
  </si>
  <si>
    <t>DCA; Y = -0.0931346+0.00521474*X   R^2 = 0.9734</t>
  </si>
  <si>
    <t>FileName</t>
  </si>
  <si>
    <t>Calculated Conc</t>
  </si>
  <si>
    <t>TOTAL BAs</t>
  </si>
  <si>
    <t>Secondary</t>
  </si>
  <si>
    <t>20171213mouseBAs01_StdA (0.3 nM)</t>
  </si>
  <si>
    <t>NC</t>
  </si>
  <si>
    <t>20171213mouseBAs02_StdB (1 nM)</t>
  </si>
  <si>
    <t>20171213mouseBAs04_StdD (3nM)</t>
  </si>
  <si>
    <t>20171213mouseBAs03_StdC (10nM)</t>
  </si>
  <si>
    <t>20171213mouseBAs05_StdE (30nM)</t>
  </si>
  <si>
    <t>20171213mouseBAs06_StdF (100 nM)</t>
  </si>
  <si>
    <t>20171213mouseBAs07_StdG (500nM)</t>
  </si>
  <si>
    <t>20171213mouseBAs08_StdH (1500nM)</t>
  </si>
  <si>
    <t>20171213mouseBAs09_StdI (5000 nM)</t>
  </si>
  <si>
    <t>20171213mouseBAs10_StdJ (10000nM)</t>
  </si>
  <si>
    <t>20171213mouseBAs11_StdK (50000nM)</t>
  </si>
  <si>
    <t>20171213mouseBAs43_68_TGR5_Cocaine1</t>
  </si>
  <si>
    <t>NA</t>
  </si>
  <si>
    <t>20171213mouseBAs44_69_TGR5_Cocaine2</t>
  </si>
  <si>
    <t>20171213mouseBAs45_70_TGR5_Cocaine3</t>
  </si>
  <si>
    <t>20171213mouseBAs46_71_TGR5_Cocaine4</t>
  </si>
  <si>
    <t>20171213mouseBAs47_72_TGR5_Cocaine5</t>
  </si>
  <si>
    <t>20171213mouseBAs48_73_TGR5_Cocaine6</t>
  </si>
  <si>
    <t>20171213mouseBAs49_74_TGR5_Cocaine7</t>
  </si>
  <si>
    <t>20171213mouseBAs50_75_TGR5_Cocaine8</t>
  </si>
  <si>
    <t>20171213mouseBAs51_76_TGR5_Cocaine9</t>
  </si>
  <si>
    <t>20171213mouseBAs52_77_TGR5_Saline1</t>
  </si>
  <si>
    <t>20171213mouseBAs53_78_TGR5_Saline2</t>
  </si>
  <si>
    <t>20171213mouseBAs54_79_TGR5_Saline3</t>
  </si>
  <si>
    <t>20171213mouseBAs55_80_TGR5_Saline4</t>
  </si>
  <si>
    <t>20171213mouseBAs56_81_TGR5_Saline5</t>
  </si>
  <si>
    <t>20171213mouseBAs57_82_TGR5_Saline6</t>
  </si>
  <si>
    <t>20171213mouseBAs58_83_TGR5_Saline7</t>
  </si>
  <si>
    <t>d4-TCA</t>
  </si>
  <si>
    <t>Control (no d4-TCA)</t>
  </si>
  <si>
    <t>d4-TCA content</t>
  </si>
  <si>
    <t>Actinobacteria</t>
  </si>
  <si>
    <t>0.03 ± 0.0%</t>
  </si>
  <si>
    <t>Bacteroidetes</t>
  </si>
  <si>
    <t>6.64 ± 1.6%</t>
  </si>
  <si>
    <t>Firmicutes</t>
  </si>
  <si>
    <t>88.18 ± 4.0%</t>
  </si>
  <si>
    <t>Proteobacteria</t>
  </si>
  <si>
    <t>4.64 ± 2.7%</t>
  </si>
  <si>
    <t>Tenericutes</t>
  </si>
  <si>
    <t>0.37 ± 0.1%</t>
  </si>
  <si>
    <t>Verucomicrobia</t>
  </si>
  <si>
    <t>0.14 ± 0.1%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###0.000"/>
    <numFmt numFmtId="166" formatCode="###0.0"/>
  </numFmts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10"/>
      <color rgb="FF000000"/>
      <name val="Arial Unicode MS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2" fillId="3" borderId="0" xfId="0" applyFont="1" applyFill="1"/>
    <xf numFmtId="164" fontId="1" fillId="4" borderId="0" xfId="0" applyNumberFormat="1" applyFont="1" applyFill="1"/>
    <xf numFmtId="164" fontId="2" fillId="3" borderId="0" xfId="0" applyNumberFormat="1" applyFont="1" applyFill="1"/>
    <xf numFmtId="0" fontId="2" fillId="5" borderId="0" xfId="0" applyFont="1" applyFill="1"/>
    <xf numFmtId="164" fontId="1" fillId="5" borderId="0" xfId="0" applyNumberFormat="1" applyFont="1" applyFill="1"/>
    <xf numFmtId="0" fontId="0" fillId="5" borderId="0" xfId="0" applyFill="1"/>
    <xf numFmtId="0" fontId="0" fillId="3" borderId="0" xfId="0" applyFill="1"/>
    <xf numFmtId="2" fontId="2" fillId="5" borderId="0" xfId="0" applyNumberFormat="1" applyFont="1" applyFill="1"/>
    <xf numFmtId="2" fontId="0" fillId="5" borderId="0" xfId="0" applyNumberFormat="1" applyFill="1"/>
    <xf numFmtId="2" fontId="0" fillId="0" borderId="0" xfId="0" applyNumberFormat="1"/>
    <xf numFmtId="2" fontId="2" fillId="3" borderId="0" xfId="0" applyNumberFormat="1" applyFont="1" applyFill="1"/>
    <xf numFmtId="2" fontId="0" fillId="3" borderId="0" xfId="0" applyNumberFormat="1" applyFill="1"/>
    <xf numFmtId="0" fontId="2" fillId="0" borderId="0" xfId="0" applyFont="1" applyAlignment="1">
      <alignment horizontal="left"/>
    </xf>
    <xf numFmtId="0" fontId="2" fillId="6" borderId="0" xfId="0" applyFont="1" applyFill="1"/>
    <xf numFmtId="0" fontId="2" fillId="0" borderId="0" xfId="0" applyFont="1" applyAlignment="1">
      <alignment horizontal="center"/>
    </xf>
    <xf numFmtId="0" fontId="2" fillId="2" borderId="0" xfId="0" applyFont="1" applyFill="1"/>
    <xf numFmtId="0" fontId="2" fillId="7" borderId="0" xfId="0" applyFont="1" applyFill="1"/>
    <xf numFmtId="0" fontId="2" fillId="8" borderId="0" xfId="0" applyFont="1" applyFill="1"/>
    <xf numFmtId="0" fontId="0" fillId="0" borderId="0" xfId="0"/>
    <xf numFmtId="0" fontId="1" fillId="2" borderId="0" xfId="0" applyFont="1" applyFill="1"/>
    <xf numFmtId="0" fontId="1" fillId="10" borderId="0" xfId="0" applyFont="1" applyFill="1"/>
    <xf numFmtId="0" fontId="0" fillId="2" borderId="0" xfId="0" applyFill="1"/>
    <xf numFmtId="0" fontId="0" fillId="9" borderId="0" xfId="0" applyFill="1"/>
    <xf numFmtId="0" fontId="0" fillId="2" borderId="0" xfId="0" applyNumberFormat="1" applyFill="1"/>
    <xf numFmtId="0" fontId="2" fillId="0" borderId="0" xfId="0" applyFont="1" applyAlignment="1">
      <alignment horizontal="center"/>
    </xf>
    <xf numFmtId="49" fontId="3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right"/>
    </xf>
    <xf numFmtId="49" fontId="4" fillId="0" borderId="0" xfId="0" applyNumberFormat="1" applyFont="1" applyAlignment="1">
      <alignment horizontal="left"/>
    </xf>
    <xf numFmtId="165" fontId="4" fillId="0" borderId="0" xfId="0" applyNumberFormat="1" applyFont="1" applyAlignment="1">
      <alignment horizontal="right"/>
    </xf>
    <xf numFmtId="165" fontId="0" fillId="0" borderId="0" xfId="0" applyNumberFormat="1"/>
    <xf numFmtId="166" fontId="0" fillId="0" borderId="0" xfId="0" applyNumberFormat="1"/>
    <xf numFmtId="0" fontId="1" fillId="0" borderId="0" xfId="0" applyFont="1" applyAlignment="1">
      <alignment horizont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"/>
  <sheetViews>
    <sheetView tabSelected="1" workbookViewId="0"/>
  </sheetViews>
  <sheetFormatPr defaultRowHeight="15" x14ac:dyDescent="0.25"/>
  <cols>
    <col min="1" max="1" width="18.28515625" customWidth="1"/>
  </cols>
  <sheetData>
    <row r="1" spans="1:30" x14ac:dyDescent="0.25">
      <c r="A1" t="s">
        <v>0</v>
      </c>
      <c r="B1" t="s">
        <v>1</v>
      </c>
      <c r="O1" t="s">
        <v>2</v>
      </c>
    </row>
    <row r="2" spans="1:30" x14ac:dyDescent="0.25">
      <c r="A2" s="1">
        <v>0</v>
      </c>
      <c r="B2" s="8">
        <v>20.5</v>
      </c>
      <c r="C2" s="8">
        <v>18.5</v>
      </c>
      <c r="D2" s="8">
        <v>18.8</v>
      </c>
      <c r="E2" s="8">
        <v>18.600000000000001</v>
      </c>
      <c r="F2" s="8">
        <v>19.600000000000001</v>
      </c>
      <c r="G2" s="8">
        <v>19.899999999999999</v>
      </c>
      <c r="H2" s="8">
        <v>22</v>
      </c>
      <c r="I2" s="8">
        <v>20.7</v>
      </c>
      <c r="J2" s="8">
        <v>20.6</v>
      </c>
      <c r="K2" s="8">
        <v>21.5</v>
      </c>
      <c r="L2" s="8">
        <v>21.5</v>
      </c>
      <c r="M2" s="8">
        <v>18.5</v>
      </c>
      <c r="N2" s="2"/>
      <c r="O2" s="6">
        <v>23.3</v>
      </c>
      <c r="P2" s="6">
        <v>20.100000000000001</v>
      </c>
      <c r="Q2" s="6">
        <v>22.1</v>
      </c>
      <c r="R2" s="6">
        <v>20.100000000000001</v>
      </c>
      <c r="S2" s="6">
        <v>20</v>
      </c>
      <c r="T2" s="6">
        <v>20.100000000000001</v>
      </c>
      <c r="U2" s="6">
        <v>22</v>
      </c>
      <c r="V2" s="6">
        <v>21.4</v>
      </c>
      <c r="W2" s="6">
        <v>20.399999999999999</v>
      </c>
      <c r="X2" s="6">
        <v>20.9</v>
      </c>
      <c r="Y2" s="6">
        <v>20.7</v>
      </c>
      <c r="Z2" s="6">
        <v>21.6</v>
      </c>
      <c r="AA2" s="6">
        <v>21.7</v>
      </c>
      <c r="AB2" s="5"/>
      <c r="AC2" s="5"/>
      <c r="AD2" s="5"/>
    </row>
    <row r="3" spans="1:30" x14ac:dyDescent="0.25">
      <c r="A3" s="1">
        <v>4</v>
      </c>
      <c r="B3" s="8">
        <v>16.95</v>
      </c>
      <c r="C3" s="8">
        <v>17</v>
      </c>
      <c r="D3" s="8">
        <v>18.100000000000001</v>
      </c>
      <c r="E3" s="8">
        <v>17.366669999999999</v>
      </c>
      <c r="F3" s="8">
        <v>18.399999999999999</v>
      </c>
      <c r="G3" s="8">
        <v>17.600000000000001</v>
      </c>
      <c r="H3" s="8">
        <v>20.75</v>
      </c>
      <c r="I3" s="8">
        <v>17.600000000000001</v>
      </c>
      <c r="J3" s="8">
        <v>19.033329999999999</v>
      </c>
      <c r="K3" s="8">
        <v>19.95</v>
      </c>
      <c r="L3" s="8">
        <v>19.899999999999999</v>
      </c>
      <c r="M3" s="8">
        <v>16.45</v>
      </c>
      <c r="N3" s="2"/>
      <c r="O3" s="6">
        <v>18.55</v>
      </c>
      <c r="P3" s="6">
        <v>15.3</v>
      </c>
      <c r="Q3" s="6">
        <v>19.850000000000001</v>
      </c>
      <c r="R3" s="6">
        <v>18.05</v>
      </c>
      <c r="S3" s="6">
        <v>17.033329999999999</v>
      </c>
      <c r="T3" s="6">
        <v>18.433330000000002</v>
      </c>
      <c r="U3" s="6">
        <v>19</v>
      </c>
      <c r="V3" s="6">
        <v>19.25</v>
      </c>
      <c r="W3" s="6">
        <v>17.8</v>
      </c>
      <c r="X3" s="6">
        <v>18.433330000000002</v>
      </c>
      <c r="Y3" s="6">
        <v>18</v>
      </c>
      <c r="Z3" s="6">
        <v>18.2</v>
      </c>
      <c r="AA3" s="6">
        <v>18.100000000000001</v>
      </c>
      <c r="AB3" s="5"/>
      <c r="AC3" s="5"/>
      <c r="AD3" s="5"/>
    </row>
    <row r="4" spans="1:30" x14ac:dyDescent="0.25">
      <c r="A4" s="1">
        <v>8</v>
      </c>
      <c r="B4" s="8">
        <v>20.399999999999999</v>
      </c>
      <c r="C4" s="8">
        <v>18.3</v>
      </c>
      <c r="D4" s="8">
        <v>19.350000000000001</v>
      </c>
      <c r="E4" s="8">
        <v>17.7</v>
      </c>
      <c r="F4" s="8">
        <v>18.850000000000001</v>
      </c>
      <c r="G4" s="8">
        <v>19.649999999999999</v>
      </c>
      <c r="H4" s="8">
        <v>21.866669999999999</v>
      </c>
      <c r="I4" s="8">
        <v>16.899999999999999</v>
      </c>
      <c r="J4" s="8">
        <v>20.7</v>
      </c>
      <c r="K4" s="8">
        <v>17.899999999999999</v>
      </c>
      <c r="L4" s="8">
        <v>21.5</v>
      </c>
      <c r="M4" s="8">
        <v>18.75</v>
      </c>
      <c r="N4" s="2"/>
      <c r="O4" s="6">
        <v>17.3</v>
      </c>
      <c r="P4" s="6">
        <v>14.6</v>
      </c>
      <c r="Q4" s="6">
        <v>19.233329999999999</v>
      </c>
      <c r="R4" s="6">
        <v>15.3</v>
      </c>
      <c r="S4" s="6">
        <v>17.399999999999999</v>
      </c>
      <c r="T4" s="6">
        <v>15.8</v>
      </c>
      <c r="U4" s="6">
        <v>20.566669999999998</v>
      </c>
      <c r="V4" s="6">
        <v>18.966670000000001</v>
      </c>
      <c r="W4" s="6">
        <v>19.5</v>
      </c>
      <c r="X4" s="6">
        <v>20.55</v>
      </c>
      <c r="Y4" s="6">
        <v>19.350000000000001</v>
      </c>
      <c r="Z4" s="6">
        <v>19.850000000000001</v>
      </c>
      <c r="AA4" s="6">
        <v>17.95</v>
      </c>
      <c r="AB4" s="5"/>
      <c r="AC4" s="5"/>
      <c r="AD4" s="5"/>
    </row>
    <row r="5" spans="1:30" x14ac:dyDescent="0.25">
      <c r="A5" s="1">
        <v>12</v>
      </c>
      <c r="B5" s="8">
        <v>21.1</v>
      </c>
      <c r="C5" s="8">
        <v>19.2</v>
      </c>
      <c r="D5" s="8">
        <v>19.600000000000001</v>
      </c>
      <c r="E5" s="8">
        <v>18.100000000000001</v>
      </c>
      <c r="F5" s="8">
        <v>19.3</v>
      </c>
      <c r="G5" s="8">
        <v>20.100000000000001</v>
      </c>
      <c r="H5" s="8">
        <v>21.4</v>
      </c>
      <c r="I5" s="8">
        <v>19.925000000000001</v>
      </c>
      <c r="J5" s="8">
        <v>20.65</v>
      </c>
      <c r="K5" s="8">
        <v>20.45</v>
      </c>
      <c r="L5" s="8">
        <v>22</v>
      </c>
      <c r="M5" s="8">
        <v>20.399999999999999</v>
      </c>
      <c r="N5" s="2"/>
      <c r="O5" s="6">
        <v>19.16667</v>
      </c>
      <c r="P5" s="6">
        <v>14.5</v>
      </c>
      <c r="Q5" s="6">
        <v>22.1</v>
      </c>
      <c r="R5" s="6">
        <v>16.45</v>
      </c>
      <c r="S5" s="6">
        <v>18.100000000000001</v>
      </c>
      <c r="T5" s="6">
        <v>19.024999999999999</v>
      </c>
      <c r="U5" s="6">
        <v>20.933330000000002</v>
      </c>
      <c r="V5" s="6">
        <v>19.866669999999999</v>
      </c>
      <c r="W5" s="6">
        <v>21.4</v>
      </c>
      <c r="X5" s="6">
        <v>20.5</v>
      </c>
      <c r="Y5" s="6">
        <v>20.100000000000001</v>
      </c>
      <c r="Z5" s="6">
        <v>21.15</v>
      </c>
      <c r="AA5" s="6">
        <v>19.2</v>
      </c>
      <c r="AB5" s="5"/>
      <c r="AC5" s="5"/>
      <c r="AD5" s="5"/>
    </row>
    <row r="6" spans="1:30" x14ac:dyDescent="0.25">
      <c r="A6" s="1">
        <v>16</v>
      </c>
      <c r="B6" s="8">
        <v>21.925000000000001</v>
      </c>
      <c r="C6" s="8">
        <v>19.925000000000001</v>
      </c>
      <c r="D6" s="8">
        <v>20.25</v>
      </c>
      <c r="E6" s="8">
        <v>18.600000000000001</v>
      </c>
      <c r="F6" s="8">
        <v>20.399999999999999</v>
      </c>
      <c r="G6" s="8">
        <v>21.033329999999999</v>
      </c>
      <c r="H6" s="8">
        <v>22.475000000000001</v>
      </c>
      <c r="I6" s="8">
        <v>20.66667</v>
      </c>
      <c r="J6" s="8">
        <v>21.033329999999999</v>
      </c>
      <c r="K6" s="8">
        <v>20.925000000000001</v>
      </c>
      <c r="L6" s="8">
        <v>22.133330000000001</v>
      </c>
      <c r="M6" s="8">
        <v>21.25</v>
      </c>
      <c r="N6" s="2"/>
      <c r="O6" s="6">
        <v>22.533329999999999</v>
      </c>
      <c r="P6" s="6">
        <v>15.225</v>
      </c>
      <c r="Q6" s="6">
        <v>22.466670000000001</v>
      </c>
      <c r="R6" s="6">
        <v>18.95</v>
      </c>
      <c r="S6" s="6">
        <v>19.7</v>
      </c>
      <c r="T6" s="6">
        <v>21.066669999999998</v>
      </c>
      <c r="U6" s="6">
        <v>22</v>
      </c>
      <c r="V6" s="6">
        <v>20.774999999999999</v>
      </c>
      <c r="W6" s="6">
        <v>20.8</v>
      </c>
      <c r="X6" s="6">
        <v>20.66667</v>
      </c>
      <c r="Y6" s="6">
        <v>18.324999999999999</v>
      </c>
      <c r="Z6" s="6">
        <v>21.625</v>
      </c>
      <c r="AA6" s="6">
        <v>19.899999999999999</v>
      </c>
      <c r="AB6" s="5"/>
      <c r="AC6" s="5"/>
      <c r="AD6" s="5"/>
    </row>
    <row r="7" spans="1:30" x14ac:dyDescent="0.25">
      <c r="A7" s="1">
        <v>20</v>
      </c>
      <c r="B7" s="8">
        <v>22.324999999999999</v>
      </c>
      <c r="C7" s="8">
        <v>20.324999999999999</v>
      </c>
      <c r="D7" s="8">
        <v>20.45</v>
      </c>
      <c r="E7" s="8">
        <v>18.8</v>
      </c>
      <c r="F7" s="8">
        <v>20.55</v>
      </c>
      <c r="G7" s="8">
        <v>21</v>
      </c>
      <c r="H7" s="8">
        <v>22.45</v>
      </c>
      <c r="I7" s="8">
        <v>20.875</v>
      </c>
      <c r="J7" s="8">
        <v>21.324999999999999</v>
      </c>
      <c r="K7" s="8">
        <v>21.4</v>
      </c>
      <c r="L7" s="8">
        <v>22.55</v>
      </c>
      <c r="M7" s="8">
        <v>22.2</v>
      </c>
      <c r="N7" s="2"/>
      <c r="O7" s="6">
        <v>22.3</v>
      </c>
      <c r="P7" s="6">
        <v>17.475000000000001</v>
      </c>
      <c r="Q7" s="6">
        <v>22.925000000000001</v>
      </c>
      <c r="R7" s="6">
        <v>20.675000000000001</v>
      </c>
      <c r="S7" s="6">
        <v>19.7</v>
      </c>
      <c r="T7" s="6">
        <v>21.1</v>
      </c>
      <c r="U7" s="6">
        <v>21.725000000000001</v>
      </c>
      <c r="V7" s="6">
        <v>21.024999999999999</v>
      </c>
      <c r="W7" s="6">
        <v>21.225000000000001</v>
      </c>
      <c r="X7" s="6">
        <v>21.05</v>
      </c>
      <c r="Y7" s="6">
        <v>20.074999999999999</v>
      </c>
      <c r="Z7" s="6">
        <v>21.65</v>
      </c>
      <c r="AA7" s="6">
        <v>20.9</v>
      </c>
      <c r="AB7" s="5"/>
      <c r="AC7" s="5"/>
      <c r="AD7" s="5"/>
    </row>
    <row r="8" spans="1:30" x14ac:dyDescent="0.25">
      <c r="A8" s="1">
        <v>24</v>
      </c>
      <c r="B8" s="8">
        <v>22.7</v>
      </c>
      <c r="C8" s="8">
        <v>20.100000000000001</v>
      </c>
      <c r="D8" s="8">
        <v>20.25</v>
      </c>
      <c r="E8" s="8">
        <v>19.149999999999999</v>
      </c>
      <c r="F8" s="8">
        <v>20.9</v>
      </c>
      <c r="G8" s="8">
        <v>20.975000000000001</v>
      </c>
      <c r="H8" s="8">
        <v>22.45</v>
      </c>
      <c r="I8" s="8">
        <v>21.16667</v>
      </c>
      <c r="J8" s="8">
        <v>20.824999999999999</v>
      </c>
      <c r="K8" s="8">
        <v>21.133330000000001</v>
      </c>
      <c r="L8" s="8">
        <v>22.15</v>
      </c>
      <c r="M8" s="8">
        <v>22.95</v>
      </c>
      <c r="N8" s="2"/>
      <c r="O8" s="6">
        <v>20.425000000000001</v>
      </c>
      <c r="P8" s="6">
        <v>19.274999999999999</v>
      </c>
      <c r="Q8" s="6">
        <v>22.6</v>
      </c>
      <c r="R8" s="6">
        <v>21.466670000000001</v>
      </c>
      <c r="S8" s="6">
        <v>19.766670000000001</v>
      </c>
      <c r="T8" s="6">
        <v>21.3</v>
      </c>
      <c r="U8" s="6">
        <v>21.25</v>
      </c>
      <c r="V8" s="6">
        <v>20.75</v>
      </c>
      <c r="W8" s="6">
        <v>20.25</v>
      </c>
      <c r="X8" s="6">
        <v>20.574999999999999</v>
      </c>
      <c r="Y8" s="6">
        <v>20.233329999999999</v>
      </c>
      <c r="Z8" s="6">
        <v>21.6</v>
      </c>
      <c r="AA8" s="6">
        <v>21.85</v>
      </c>
      <c r="AB8" s="5"/>
      <c r="AC8" s="5"/>
      <c r="AD8" s="5"/>
    </row>
    <row r="9" spans="1:30" x14ac:dyDescent="0.25">
      <c r="A9" s="1">
        <v>28</v>
      </c>
      <c r="B9" s="8">
        <v>22.5</v>
      </c>
      <c r="C9" s="8">
        <v>21</v>
      </c>
      <c r="D9" s="8">
        <v>20.7</v>
      </c>
      <c r="E9" s="8">
        <v>19.7</v>
      </c>
      <c r="F9" s="8">
        <v>21.9</v>
      </c>
      <c r="G9" s="8">
        <v>22</v>
      </c>
      <c r="H9" s="8">
        <v>22.633330000000001</v>
      </c>
      <c r="I9" s="8">
        <v>21.75</v>
      </c>
      <c r="J9" s="8">
        <v>21.3</v>
      </c>
      <c r="K9" s="8">
        <v>21.45</v>
      </c>
      <c r="L9" s="8">
        <v>23</v>
      </c>
      <c r="M9" s="8">
        <v>23.175000000000001</v>
      </c>
      <c r="N9" s="2"/>
      <c r="O9" s="6">
        <v>22.1</v>
      </c>
      <c r="P9" s="6">
        <v>20</v>
      </c>
      <c r="Q9" s="6">
        <v>24</v>
      </c>
      <c r="R9" s="6">
        <v>23.1</v>
      </c>
      <c r="S9" s="6">
        <v>19.600000000000001</v>
      </c>
      <c r="T9" s="6">
        <v>21.8</v>
      </c>
      <c r="U9" s="6">
        <v>21.566669999999998</v>
      </c>
      <c r="V9" s="6">
        <v>21.066669999999998</v>
      </c>
      <c r="W9" s="6">
        <v>21.5</v>
      </c>
      <c r="X9" s="6">
        <v>21.6</v>
      </c>
      <c r="Y9" s="6">
        <v>20.7</v>
      </c>
      <c r="Z9" s="6">
        <v>22.1</v>
      </c>
      <c r="AA9" s="6">
        <v>21.766670000000001</v>
      </c>
      <c r="AB9" s="5"/>
      <c r="AC9" s="5"/>
      <c r="AD9" s="5"/>
    </row>
    <row r="10" spans="1:30" x14ac:dyDescent="0.25">
      <c r="A10" s="1">
        <v>32</v>
      </c>
      <c r="B10" s="8">
        <v>23.766670000000001</v>
      </c>
      <c r="C10" s="8">
        <v>20.9</v>
      </c>
      <c r="D10" s="8">
        <v>20.3</v>
      </c>
      <c r="E10" s="8">
        <v>19.899999999999999</v>
      </c>
      <c r="F10" s="8">
        <v>21.7</v>
      </c>
      <c r="G10" s="8">
        <v>21.933330000000002</v>
      </c>
      <c r="H10" s="8">
        <v>22.6</v>
      </c>
      <c r="I10" s="8">
        <v>21.75</v>
      </c>
      <c r="J10" s="8">
        <v>21.533329999999999</v>
      </c>
      <c r="K10" s="8">
        <v>21.9</v>
      </c>
      <c r="L10" s="8">
        <v>22.533329999999999</v>
      </c>
      <c r="M10" s="8">
        <v>24</v>
      </c>
      <c r="N10" s="2"/>
      <c r="O10" s="6">
        <v>22.824999999999999</v>
      </c>
      <c r="P10" s="6">
        <v>19.533329999999999</v>
      </c>
      <c r="Q10" s="6">
        <v>22.95</v>
      </c>
      <c r="R10" s="6">
        <v>23.5</v>
      </c>
      <c r="S10" s="6">
        <v>20.55</v>
      </c>
      <c r="T10" s="6">
        <v>21.75</v>
      </c>
      <c r="U10" s="6">
        <v>22</v>
      </c>
      <c r="V10" s="6">
        <v>21.5</v>
      </c>
      <c r="W10" s="6">
        <v>21.266670000000001</v>
      </c>
      <c r="X10" s="6">
        <v>21.4</v>
      </c>
      <c r="Y10" s="6">
        <v>20.5</v>
      </c>
      <c r="Z10" s="6">
        <v>22.05</v>
      </c>
      <c r="AA10" s="6">
        <v>22.2</v>
      </c>
      <c r="AB10" s="5"/>
      <c r="AC10" s="5"/>
      <c r="AD10" s="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/>
  </sheetViews>
  <sheetFormatPr defaultRowHeight="15" x14ac:dyDescent="0.25"/>
  <sheetData>
    <row r="1" spans="1:2" x14ac:dyDescent="0.25">
      <c r="A1" t="s">
        <v>13</v>
      </c>
    </row>
    <row r="2" spans="1:2" x14ac:dyDescent="0.25">
      <c r="A2" s="18" t="s">
        <v>20</v>
      </c>
      <c r="B2" s="18" t="s">
        <v>21</v>
      </c>
    </row>
    <row r="3" spans="1:2" x14ac:dyDescent="0.25">
      <c r="A3" s="7">
        <v>148.5232</v>
      </c>
      <c r="B3" s="4">
        <v>40.506329999999998</v>
      </c>
    </row>
    <row r="4" spans="1:2" x14ac:dyDescent="0.25">
      <c r="A4" s="7">
        <v>54.00844</v>
      </c>
      <c r="B4" s="4">
        <v>50.632910000000003</v>
      </c>
    </row>
    <row r="5" spans="1:2" x14ac:dyDescent="0.25">
      <c r="A5" s="7">
        <v>108.01690000000001</v>
      </c>
      <c r="B5" s="4">
        <v>94.514769999999999</v>
      </c>
    </row>
    <row r="6" spans="1:2" x14ac:dyDescent="0.25">
      <c r="A6" s="7">
        <v>84.388189999999994</v>
      </c>
      <c r="B6" s="4">
        <v>97.890299999999996</v>
      </c>
    </row>
    <row r="7" spans="1:2" x14ac:dyDescent="0.25">
      <c r="A7" s="7">
        <v>91.139240000000001</v>
      </c>
      <c r="B7" s="4">
        <v>-3.3755299999999999</v>
      </c>
    </row>
    <row r="8" spans="1:2" x14ac:dyDescent="0.25">
      <c r="A8" s="7">
        <v>74.261600000000001</v>
      </c>
      <c r="B8" s="4">
        <v>108.01690000000001</v>
      </c>
    </row>
    <row r="9" spans="1:2" x14ac:dyDescent="0.25">
      <c r="A9" s="7">
        <v>118.1435</v>
      </c>
      <c r="B9" s="4">
        <v>50.632910000000003</v>
      </c>
    </row>
    <row r="10" spans="1:2" x14ac:dyDescent="0.25">
      <c r="A10" s="7">
        <v>121.51900000000001</v>
      </c>
      <c r="B10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/>
  </sheetViews>
  <sheetFormatPr defaultRowHeight="15" x14ac:dyDescent="0.25"/>
  <sheetData>
    <row r="1" spans="1:2" x14ac:dyDescent="0.25">
      <c r="A1" s="18" t="s">
        <v>13</v>
      </c>
      <c r="B1" s="18"/>
    </row>
    <row r="2" spans="1:2" x14ac:dyDescent="0.25">
      <c r="A2" s="18" t="s">
        <v>22</v>
      </c>
      <c r="B2" s="18" t="s">
        <v>23</v>
      </c>
    </row>
    <row r="3" spans="1:2" x14ac:dyDescent="0.25">
      <c r="A3" s="19">
        <v>50.507910000000003</v>
      </c>
      <c r="B3" s="20">
        <v>87.541929999999994</v>
      </c>
    </row>
    <row r="4" spans="1:2" x14ac:dyDescent="0.25">
      <c r="A4" s="19">
        <v>223.69059999999999</v>
      </c>
      <c r="B4" s="20">
        <v>82.524969999999996</v>
      </c>
    </row>
    <row r="5" spans="1:2" x14ac:dyDescent="0.25">
      <c r="A5" s="19">
        <v>45.738030000000002</v>
      </c>
      <c r="B5" s="20">
        <v>231.3252</v>
      </c>
    </row>
    <row r="6" spans="1:2" x14ac:dyDescent="0.25">
      <c r="A6" s="19">
        <v>260.8005</v>
      </c>
      <c r="B6" s="20">
        <v>211.84819999999999</v>
      </c>
    </row>
    <row r="7" spans="1:2" x14ac:dyDescent="0.25">
      <c r="A7" s="19">
        <v>51.31024</v>
      </c>
      <c r="B7" s="20">
        <v>108.8736</v>
      </c>
    </row>
    <row r="8" spans="1:2" x14ac:dyDescent="0.25">
      <c r="A8" s="19">
        <v>100.2711</v>
      </c>
      <c r="B8" s="20">
        <v>206.39609999999999</v>
      </c>
    </row>
    <row r="9" spans="1:2" x14ac:dyDescent="0.25">
      <c r="A9" s="19">
        <v>151.42080000000001</v>
      </c>
      <c r="B9" s="20">
        <v>164.8947</v>
      </c>
    </row>
    <row r="10" spans="1:2" x14ac:dyDescent="0.25">
      <c r="A10" s="19">
        <v>109.0574</v>
      </c>
      <c r="B10" s="20">
        <v>244.7319</v>
      </c>
    </row>
    <row r="11" spans="1:2" x14ac:dyDescent="0.25">
      <c r="A11" s="19">
        <v>60.085940000000001</v>
      </c>
      <c r="B11" s="20">
        <v>218.12710000000001</v>
      </c>
    </row>
    <row r="12" spans="1:2" x14ac:dyDescent="0.25">
      <c r="A12" s="19">
        <v>29.712820000000001</v>
      </c>
      <c r="B12" s="20">
        <v>316.11989999999997</v>
      </c>
    </row>
    <row r="13" spans="1:2" x14ac:dyDescent="0.25">
      <c r="A13" s="19">
        <v>17.405000000000001</v>
      </c>
      <c r="B13" s="20">
        <v>126.7521</v>
      </c>
    </row>
    <row r="14" spans="1:2" x14ac:dyDescent="0.25">
      <c r="A14" s="3"/>
      <c r="B14" s="20">
        <v>123.05249999999999</v>
      </c>
    </row>
    <row r="15" spans="1:2" x14ac:dyDescent="0.25">
      <c r="A15" s="3"/>
      <c r="B15" s="20">
        <v>201.69489999999999</v>
      </c>
    </row>
    <row r="16" spans="1:2" x14ac:dyDescent="0.25">
      <c r="B16" s="20">
        <v>78.7847500000000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/>
  </sheetViews>
  <sheetFormatPr defaultRowHeight="15" x14ac:dyDescent="0.25"/>
  <sheetData>
    <row r="1" spans="1:2" x14ac:dyDescent="0.25">
      <c r="A1" t="s">
        <v>13</v>
      </c>
    </row>
    <row r="2" spans="1:2" x14ac:dyDescent="0.25">
      <c r="A2" s="18" t="s">
        <v>24</v>
      </c>
      <c r="B2" s="18" t="s">
        <v>25</v>
      </c>
    </row>
    <row r="3" spans="1:2" x14ac:dyDescent="0.25">
      <c r="A3" s="23">
        <v>123.9166</v>
      </c>
      <c r="B3" s="24">
        <v>45.937010000000001</v>
      </c>
    </row>
    <row r="4" spans="1:2" x14ac:dyDescent="0.25">
      <c r="A4" s="23">
        <v>80.006140000000002</v>
      </c>
      <c r="B4" s="24">
        <v>68.432119999999998</v>
      </c>
    </row>
    <row r="5" spans="1:2" x14ac:dyDescent="0.25">
      <c r="A5" s="23">
        <v>95.549160000000001</v>
      </c>
      <c r="B5" s="24">
        <v>120.1015</v>
      </c>
    </row>
    <row r="6" spans="1:2" x14ac:dyDescent="0.25">
      <c r="A6" s="23">
        <v>67.288139999999999</v>
      </c>
      <c r="B6" s="24">
        <v>41.834249999999997</v>
      </c>
    </row>
    <row r="7" spans="1:2" x14ac:dyDescent="0.25">
      <c r="A7" s="23">
        <v>186.24700000000001</v>
      </c>
      <c r="B7" s="24">
        <v>86.840689999999995</v>
      </c>
    </row>
    <row r="8" spans="1:2" x14ac:dyDescent="0.25">
      <c r="A8" s="23">
        <v>46.993029999999997</v>
      </c>
      <c r="B8" s="24">
        <v>141.1220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/>
  </sheetViews>
  <sheetFormatPr defaultRowHeight="15" x14ac:dyDescent="0.25"/>
  <sheetData>
    <row r="1" spans="1:2" x14ac:dyDescent="0.25">
      <c r="A1" t="s">
        <v>13</v>
      </c>
    </row>
    <row r="2" spans="1:2" x14ac:dyDescent="0.25">
      <c r="A2" s="18" t="s">
        <v>26</v>
      </c>
      <c r="B2" s="18" t="s">
        <v>27</v>
      </c>
    </row>
    <row r="3" spans="1:2" x14ac:dyDescent="0.25">
      <c r="A3" s="21">
        <v>58.007440000000003</v>
      </c>
      <c r="B3" s="7">
        <v>36.804290000000002</v>
      </c>
    </row>
    <row r="4" spans="1:2" x14ac:dyDescent="0.25">
      <c r="A4" s="21">
        <v>115.9237</v>
      </c>
      <c r="B4" s="7">
        <v>77.742940000000004</v>
      </c>
    </row>
    <row r="5" spans="1:2" x14ac:dyDescent="0.25">
      <c r="A5" s="21">
        <v>73.644229999999993</v>
      </c>
      <c r="B5" s="7">
        <v>50.257849999999998</v>
      </c>
    </row>
    <row r="6" spans="1:2" x14ac:dyDescent="0.25">
      <c r="A6" s="21">
        <v>84.608949999999993</v>
      </c>
      <c r="B6" s="7">
        <v>92.717339999999993</v>
      </c>
    </row>
    <row r="7" spans="1:2" x14ac:dyDescent="0.25">
      <c r="A7" s="21">
        <v>95.907769999999999</v>
      </c>
      <c r="B7" s="7">
        <v>14.47146</v>
      </c>
    </row>
    <row r="8" spans="1:2" x14ac:dyDescent="0.25">
      <c r="A8" s="21">
        <v>58.28069</v>
      </c>
      <c r="B8" s="7">
        <v>80.73133</v>
      </c>
    </row>
    <row r="9" spans="1:2" x14ac:dyDescent="0.25">
      <c r="A9" s="21">
        <v>185.43870000000001</v>
      </c>
      <c r="B9" s="3"/>
    </row>
    <row r="10" spans="1:2" x14ac:dyDescent="0.25">
      <c r="A10" s="21">
        <v>128.1885</v>
      </c>
      <c r="B10" s="3"/>
    </row>
    <row r="11" spans="1:2" x14ac:dyDescent="0.25">
      <c r="B11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"/>
  <sheetViews>
    <sheetView workbookViewId="0"/>
  </sheetViews>
  <sheetFormatPr defaultRowHeight="15" x14ac:dyDescent="0.25"/>
  <sheetData>
    <row r="1" spans="1:29" x14ac:dyDescent="0.25">
      <c r="A1" t="s">
        <v>28</v>
      </c>
      <c r="D1" t="s">
        <v>29</v>
      </c>
    </row>
    <row r="2" spans="1:29" x14ac:dyDescent="0.25">
      <c r="A2" s="18" t="s">
        <v>1</v>
      </c>
      <c r="B2" s="18" t="s">
        <v>2</v>
      </c>
      <c r="D2" s="18"/>
      <c r="E2" s="28" t="s">
        <v>3</v>
      </c>
      <c r="F2" s="28"/>
      <c r="G2" s="28"/>
      <c r="H2" s="28"/>
      <c r="I2" s="28"/>
      <c r="J2" s="28"/>
      <c r="K2" s="18"/>
      <c r="L2" s="28" t="s">
        <v>4</v>
      </c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</row>
    <row r="3" spans="1:29" x14ac:dyDescent="0.25">
      <c r="A3" s="7">
        <v>354.07749999999999</v>
      </c>
      <c r="B3" s="4">
        <v>191.29310000000001</v>
      </c>
      <c r="D3" s="16" t="s">
        <v>1</v>
      </c>
      <c r="E3" s="7">
        <v>1.85</v>
      </c>
      <c r="F3" s="7">
        <v>1.58</v>
      </c>
      <c r="G3" s="7">
        <v>2.3199999999999998</v>
      </c>
      <c r="H3" s="7">
        <v>1.49</v>
      </c>
      <c r="I3" s="7">
        <v>1.1599999999999999</v>
      </c>
      <c r="J3" s="7">
        <v>1.31</v>
      </c>
      <c r="K3" s="7"/>
      <c r="L3" s="7">
        <v>2.0699999999999998</v>
      </c>
      <c r="M3" s="7">
        <v>1.69</v>
      </c>
      <c r="N3" s="7">
        <v>2.2599999999999998</v>
      </c>
      <c r="O3" s="7">
        <v>2.06</v>
      </c>
      <c r="P3" s="7">
        <v>1.61</v>
      </c>
      <c r="Q3" s="7">
        <v>1.64</v>
      </c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</row>
    <row r="4" spans="1:29" x14ac:dyDescent="0.25">
      <c r="A4" s="7">
        <v>272.72710000000001</v>
      </c>
      <c r="B4" s="4">
        <v>156.57040000000001</v>
      </c>
      <c r="D4" s="16" t="s">
        <v>2</v>
      </c>
      <c r="E4" s="4">
        <v>1.48</v>
      </c>
      <c r="F4" s="4">
        <v>1.84</v>
      </c>
      <c r="G4" s="4">
        <v>1.42</v>
      </c>
      <c r="H4" s="4">
        <v>2.21</v>
      </c>
      <c r="I4" s="4">
        <v>1.4</v>
      </c>
      <c r="J4" s="4"/>
      <c r="K4" s="4"/>
      <c r="L4" s="4">
        <v>1.65</v>
      </c>
      <c r="M4" s="4">
        <v>1.92</v>
      </c>
      <c r="N4" s="4">
        <v>1.63</v>
      </c>
      <c r="O4" s="4">
        <v>2.11</v>
      </c>
      <c r="P4" s="4">
        <v>1.45</v>
      </c>
      <c r="Q4" s="4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</row>
    <row r="5" spans="1:29" x14ac:dyDescent="0.25">
      <c r="A5" s="7">
        <v>245.95679999999999</v>
      </c>
      <c r="B5" s="4">
        <v>229.61420000000001</v>
      </c>
    </row>
    <row r="6" spans="1:29" x14ac:dyDescent="0.25">
      <c r="A6" s="7">
        <v>435.11790000000002</v>
      </c>
      <c r="B6" s="4">
        <v>269.11369999999999</v>
      </c>
    </row>
    <row r="7" spans="1:29" x14ac:dyDescent="0.25">
      <c r="A7" s="7">
        <v>436.0872</v>
      </c>
      <c r="B7" s="4">
        <v>268.48540000000003</v>
      </c>
    </row>
    <row r="8" spans="1:29" x14ac:dyDescent="0.25">
      <c r="A8" s="7">
        <v>231.78919999999999</v>
      </c>
    </row>
  </sheetData>
  <mergeCells count="4">
    <mergeCell ref="E2:J2"/>
    <mergeCell ref="L2:Q2"/>
    <mergeCell ref="R2:W2"/>
    <mergeCell ref="X2:AC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"/>
  <sheetViews>
    <sheetView workbookViewId="0"/>
  </sheetViews>
  <sheetFormatPr defaultRowHeight="15" x14ac:dyDescent="0.25"/>
  <cols>
    <col min="8" max="8" width="9.140625" style="22"/>
  </cols>
  <sheetData>
    <row r="1" spans="1:17" x14ac:dyDescent="0.25">
      <c r="A1" s="18" t="s">
        <v>30</v>
      </c>
      <c r="B1" s="28" t="s">
        <v>2</v>
      </c>
      <c r="C1" s="28"/>
      <c r="D1" s="28"/>
      <c r="E1" s="28"/>
      <c r="F1" s="28"/>
      <c r="G1" s="28"/>
      <c r="H1" s="28"/>
      <c r="I1" s="28"/>
      <c r="J1" s="28" t="s">
        <v>1</v>
      </c>
      <c r="K1" s="28"/>
      <c r="L1" s="28"/>
      <c r="M1" s="28"/>
      <c r="N1" s="28"/>
      <c r="O1" s="28"/>
      <c r="P1" s="28"/>
      <c r="Q1" s="28"/>
    </row>
    <row r="2" spans="1:17" x14ac:dyDescent="0.25">
      <c r="A2" s="3">
        <v>1</v>
      </c>
      <c r="B2" s="4">
        <v>60</v>
      </c>
      <c r="C2" s="4">
        <v>60</v>
      </c>
      <c r="D2" s="4">
        <v>48.6</v>
      </c>
      <c r="E2" s="4">
        <v>60</v>
      </c>
      <c r="F2" s="4">
        <v>37.700000000000003</v>
      </c>
      <c r="G2" s="4">
        <v>47.7</v>
      </c>
      <c r="H2" s="24">
        <v>46.5</v>
      </c>
      <c r="I2" s="3"/>
      <c r="J2" s="7">
        <v>59.1</v>
      </c>
      <c r="K2" s="7">
        <v>41</v>
      </c>
      <c r="L2" s="7">
        <v>60</v>
      </c>
      <c r="M2" s="7">
        <v>51.3</v>
      </c>
      <c r="N2" s="7">
        <v>30.2</v>
      </c>
      <c r="O2" s="7">
        <v>60</v>
      </c>
      <c r="P2" s="7">
        <v>60</v>
      </c>
      <c r="Q2" s="7">
        <v>36.4</v>
      </c>
    </row>
    <row r="3" spans="1:17" x14ac:dyDescent="0.25">
      <c r="A3" s="3">
        <v>2</v>
      </c>
      <c r="B3" s="4">
        <v>30.7</v>
      </c>
      <c r="C3" s="4">
        <v>39.9</v>
      </c>
      <c r="D3" s="4">
        <v>23</v>
      </c>
      <c r="E3" s="4">
        <v>58.9</v>
      </c>
      <c r="F3" s="4">
        <v>23</v>
      </c>
      <c r="G3" s="4">
        <v>31.9</v>
      </c>
      <c r="H3" s="24">
        <v>22</v>
      </c>
      <c r="I3" s="3"/>
      <c r="J3" s="7">
        <v>32.4</v>
      </c>
      <c r="K3" s="7">
        <v>13.2</v>
      </c>
      <c r="L3" s="7">
        <v>16.8</v>
      </c>
      <c r="M3" s="7">
        <v>7.5</v>
      </c>
      <c r="N3" s="7">
        <v>17.2</v>
      </c>
      <c r="O3" s="7">
        <v>45.8</v>
      </c>
      <c r="P3" s="7">
        <v>30</v>
      </c>
      <c r="Q3" s="7">
        <v>27.1</v>
      </c>
    </row>
    <row r="4" spans="1:17" x14ac:dyDescent="0.25">
      <c r="A4" s="3">
        <v>3</v>
      </c>
      <c r="B4" s="4">
        <v>11</v>
      </c>
      <c r="C4" s="4">
        <v>18.399999999999999</v>
      </c>
      <c r="D4" s="4">
        <v>12.9</v>
      </c>
      <c r="E4" s="4">
        <v>56</v>
      </c>
      <c r="F4" s="4">
        <v>33.6</v>
      </c>
      <c r="G4" s="4">
        <v>17.7</v>
      </c>
      <c r="H4" s="24">
        <v>15.1</v>
      </c>
      <c r="I4" s="3"/>
      <c r="J4" s="7">
        <v>6.4</v>
      </c>
      <c r="K4" s="7">
        <v>11.4</v>
      </c>
      <c r="L4" s="7">
        <v>10.9</v>
      </c>
      <c r="M4" s="7">
        <v>27.4</v>
      </c>
      <c r="N4" s="7">
        <v>24</v>
      </c>
      <c r="O4" s="7">
        <v>20.9</v>
      </c>
      <c r="P4" s="7">
        <v>12.3</v>
      </c>
      <c r="Q4" s="7">
        <v>14.2</v>
      </c>
    </row>
    <row r="5" spans="1:17" x14ac:dyDescent="0.25">
      <c r="A5" s="3">
        <v>4</v>
      </c>
      <c r="B5" s="4">
        <v>34.5</v>
      </c>
      <c r="C5" s="4">
        <v>24.9</v>
      </c>
      <c r="D5" s="4">
        <v>6</v>
      </c>
      <c r="E5" s="4">
        <v>24.8</v>
      </c>
      <c r="F5" s="4">
        <v>23.9</v>
      </c>
      <c r="G5" s="4">
        <v>15.5</v>
      </c>
      <c r="H5" s="24">
        <v>19.100000000000001</v>
      </c>
      <c r="I5" s="3"/>
      <c r="J5" s="7">
        <v>3.4</v>
      </c>
      <c r="K5" s="7">
        <v>17.5</v>
      </c>
      <c r="L5" s="7">
        <v>19.8</v>
      </c>
      <c r="M5" s="7">
        <v>9.1</v>
      </c>
      <c r="N5" s="7">
        <v>25.1</v>
      </c>
      <c r="O5" s="7">
        <v>13.6</v>
      </c>
      <c r="P5" s="7">
        <v>10.199999999999999</v>
      </c>
      <c r="Q5" s="7">
        <v>23.9</v>
      </c>
    </row>
    <row r="6" spans="1:17" x14ac:dyDescent="0.25">
      <c r="A6" s="3">
        <v>5</v>
      </c>
      <c r="B6" s="4">
        <v>2.2000000000000002</v>
      </c>
      <c r="C6" s="4">
        <v>12.7</v>
      </c>
      <c r="D6" s="4">
        <v>24</v>
      </c>
      <c r="E6" s="4">
        <v>22.9</v>
      </c>
      <c r="F6" s="4">
        <v>14.5</v>
      </c>
      <c r="G6" s="4">
        <v>10.7</v>
      </c>
      <c r="H6" s="24">
        <v>32.6</v>
      </c>
      <c r="I6" s="3"/>
      <c r="J6" s="7">
        <v>5.5</v>
      </c>
      <c r="K6" s="7">
        <v>19</v>
      </c>
      <c r="L6" s="7">
        <v>14.8</v>
      </c>
      <c r="M6" s="7">
        <v>5.6</v>
      </c>
      <c r="N6" s="7">
        <v>18.2</v>
      </c>
      <c r="O6" s="7">
        <v>9.6999999999999993</v>
      </c>
      <c r="P6" s="7">
        <v>10.4</v>
      </c>
      <c r="Q6" s="7">
        <v>28.1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/>
  </sheetViews>
  <sheetFormatPr defaultRowHeight="15" x14ac:dyDescent="0.25"/>
  <sheetData>
    <row r="1" spans="1:2" x14ac:dyDescent="0.25">
      <c r="A1" t="s">
        <v>31</v>
      </c>
    </row>
    <row r="2" spans="1:2" x14ac:dyDescent="0.25">
      <c r="A2" s="18" t="s">
        <v>1</v>
      </c>
      <c r="B2" s="18" t="s">
        <v>2</v>
      </c>
    </row>
    <row r="3" spans="1:2" x14ac:dyDescent="0.25">
      <c r="A3" s="7">
        <v>20.435510000000001</v>
      </c>
      <c r="B3" s="4">
        <v>34.170850000000002</v>
      </c>
    </row>
    <row r="4" spans="1:2" x14ac:dyDescent="0.25">
      <c r="A4" s="7">
        <v>32.328310000000002</v>
      </c>
      <c r="B4" s="4">
        <v>39.67</v>
      </c>
    </row>
    <row r="5" spans="1:2" x14ac:dyDescent="0.25">
      <c r="A5" s="7">
        <v>31.83</v>
      </c>
      <c r="B5" s="4">
        <v>48</v>
      </c>
    </row>
    <row r="6" spans="1:2" x14ac:dyDescent="0.25">
      <c r="A6" s="7">
        <v>40.5</v>
      </c>
      <c r="B6" s="4">
        <v>55.333329999999997</v>
      </c>
    </row>
    <row r="7" spans="1:2" x14ac:dyDescent="0.25">
      <c r="A7" s="7">
        <v>32.166670000000003</v>
      </c>
      <c r="B7" s="4">
        <v>41.166670000000003</v>
      </c>
    </row>
    <row r="8" spans="1:2" x14ac:dyDescent="0.25">
      <c r="A8" s="7">
        <v>43.5</v>
      </c>
      <c r="B8" s="4">
        <v>31.66667</v>
      </c>
    </row>
    <row r="9" spans="1:2" x14ac:dyDescent="0.25">
      <c r="A9" s="7">
        <v>60.5</v>
      </c>
      <c r="B9" s="4">
        <v>35.333329999999997</v>
      </c>
    </row>
    <row r="10" spans="1:2" x14ac:dyDescent="0.25">
      <c r="A10" s="7">
        <v>33.166670000000003</v>
      </c>
      <c r="B10" s="4">
        <v>30.8333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/>
  </sheetViews>
  <sheetFormatPr defaultRowHeight="15" x14ac:dyDescent="0.25"/>
  <sheetData>
    <row r="1" spans="1:2" x14ac:dyDescent="0.25">
      <c r="A1" t="s">
        <v>32</v>
      </c>
    </row>
    <row r="2" spans="1:2" x14ac:dyDescent="0.25">
      <c r="A2" s="18" t="s">
        <v>1</v>
      </c>
      <c r="B2" s="18" t="s">
        <v>2</v>
      </c>
    </row>
    <row r="3" spans="1:2" x14ac:dyDescent="0.25">
      <c r="A3" s="7">
        <v>0.13339999999999999</v>
      </c>
      <c r="B3" s="4">
        <v>0.1628</v>
      </c>
    </row>
    <row r="4" spans="1:2" x14ac:dyDescent="0.25">
      <c r="A4" s="7">
        <v>0.18260000000000001</v>
      </c>
      <c r="B4" s="4">
        <v>0.1298</v>
      </c>
    </row>
    <row r="5" spans="1:2" x14ac:dyDescent="0.25">
      <c r="A5" s="7">
        <v>0.15459999999999999</v>
      </c>
      <c r="B5" s="4">
        <v>0.16259999999999999</v>
      </c>
    </row>
    <row r="6" spans="1:2" x14ac:dyDescent="0.25">
      <c r="A6" s="7">
        <v>0.14130000000000001</v>
      </c>
      <c r="B6" s="4">
        <v>0.1404</v>
      </c>
    </row>
    <row r="7" spans="1:2" x14ac:dyDescent="0.25">
      <c r="A7" s="7">
        <v>0.16639999999999999</v>
      </c>
      <c r="B7" s="4">
        <v>0.15229999999999999</v>
      </c>
    </row>
    <row r="8" spans="1:2" x14ac:dyDescent="0.25">
      <c r="A8" s="7">
        <v>0.1331</v>
      </c>
      <c r="B8" s="4">
        <v>0.16350000000000001</v>
      </c>
    </row>
    <row r="9" spans="1:2" x14ac:dyDescent="0.25">
      <c r="A9" s="7">
        <v>0.1484</v>
      </c>
      <c r="B9" s="4">
        <v>0.14230000000000001</v>
      </c>
    </row>
    <row r="10" spans="1:2" x14ac:dyDescent="0.25">
      <c r="A10" s="7">
        <v>0.1774</v>
      </c>
      <c r="B10" s="4">
        <v>0.14380000000000001</v>
      </c>
    </row>
    <row r="11" spans="1:2" x14ac:dyDescent="0.25">
      <c r="A11" s="3"/>
    </row>
    <row r="12" spans="1:2" x14ac:dyDescent="0.25">
      <c r="A12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"/>
  <sheetViews>
    <sheetView workbookViewId="0"/>
  </sheetViews>
  <sheetFormatPr defaultRowHeight="15" x14ac:dyDescent="0.25"/>
  <sheetData>
    <row r="1" spans="1:26" x14ac:dyDescent="0.25">
      <c r="A1" s="18" t="s">
        <v>30</v>
      </c>
      <c r="B1" s="28" t="s">
        <v>1</v>
      </c>
      <c r="C1" s="28"/>
      <c r="D1" s="28"/>
      <c r="E1" s="28"/>
      <c r="F1" s="28"/>
      <c r="G1" s="28"/>
      <c r="H1" s="28"/>
      <c r="I1" s="28"/>
      <c r="J1" s="18"/>
      <c r="K1" s="28" t="s">
        <v>2</v>
      </c>
      <c r="L1" s="28"/>
      <c r="M1" s="28"/>
      <c r="N1" s="28"/>
      <c r="O1" s="28"/>
      <c r="P1" s="28"/>
      <c r="Q1" s="28"/>
      <c r="R1" s="28"/>
      <c r="S1" s="28" t="s">
        <v>34</v>
      </c>
      <c r="T1" s="28"/>
      <c r="U1" s="28"/>
      <c r="V1" s="28"/>
      <c r="W1" s="28"/>
      <c r="X1" s="28"/>
      <c r="Y1" s="28"/>
      <c r="Z1" s="28"/>
    </row>
    <row r="2" spans="1:26" x14ac:dyDescent="0.25">
      <c r="A2" s="3">
        <v>1</v>
      </c>
      <c r="B2" s="7">
        <v>278</v>
      </c>
      <c r="C2" s="7">
        <v>188.33330000000001</v>
      </c>
      <c r="D2" s="7">
        <v>299</v>
      </c>
      <c r="E2" s="7">
        <v>221.33330000000001</v>
      </c>
      <c r="F2" s="7">
        <v>215.33330000000001</v>
      </c>
      <c r="G2" s="7">
        <v>241</v>
      </c>
      <c r="H2" s="7">
        <v>65.333330000000004</v>
      </c>
      <c r="I2" s="7">
        <v>108</v>
      </c>
      <c r="J2" s="3"/>
      <c r="K2" s="4">
        <v>166</v>
      </c>
      <c r="L2" s="4">
        <v>270</v>
      </c>
      <c r="M2" s="4">
        <v>145.33330000000001</v>
      </c>
      <c r="N2" s="4">
        <v>93.666669999999996</v>
      </c>
      <c r="O2" s="4">
        <v>94.333330000000004</v>
      </c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x14ac:dyDescent="0.25">
      <c r="A3" s="3">
        <v>2</v>
      </c>
      <c r="B3" s="7">
        <v>300</v>
      </c>
      <c r="C3" s="7">
        <v>155.66669999999999</v>
      </c>
      <c r="D3" s="7">
        <v>300</v>
      </c>
      <c r="E3" s="7">
        <v>300</v>
      </c>
      <c r="F3" s="7">
        <v>278</v>
      </c>
      <c r="G3" s="7">
        <v>254.33330000000001</v>
      </c>
      <c r="H3" s="7">
        <v>268.33330000000001</v>
      </c>
      <c r="I3" s="7">
        <v>123.33329999999999</v>
      </c>
      <c r="J3" s="3"/>
      <c r="K3" s="4">
        <v>166</v>
      </c>
      <c r="L3" s="4">
        <v>300</v>
      </c>
      <c r="M3" s="4">
        <v>161.33330000000001</v>
      </c>
      <c r="N3" s="4">
        <v>157.33330000000001</v>
      </c>
      <c r="O3" s="4">
        <v>153</v>
      </c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x14ac:dyDescent="0.25">
      <c r="A4" s="3">
        <v>3</v>
      </c>
      <c r="B4" s="7">
        <v>300</v>
      </c>
      <c r="C4" s="7">
        <v>196</v>
      </c>
      <c r="D4" s="7">
        <v>300</v>
      </c>
      <c r="E4" s="7">
        <v>298</v>
      </c>
      <c r="F4" s="7">
        <v>300</v>
      </c>
      <c r="G4" s="7">
        <v>278.33330000000001</v>
      </c>
      <c r="H4" s="7">
        <v>243.33330000000001</v>
      </c>
      <c r="I4" s="7">
        <v>106</v>
      </c>
      <c r="J4" s="3"/>
      <c r="K4" s="4">
        <v>149.33330000000001</v>
      </c>
      <c r="L4" s="4">
        <v>300</v>
      </c>
      <c r="M4" s="4">
        <v>292.33330000000001</v>
      </c>
      <c r="N4" s="4">
        <v>300</v>
      </c>
      <c r="O4" s="4">
        <v>236.33330000000001</v>
      </c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x14ac:dyDescent="0.25">
      <c r="A5" s="3">
        <v>4</v>
      </c>
      <c r="B5" s="7">
        <v>300</v>
      </c>
      <c r="C5" s="7">
        <v>220</v>
      </c>
      <c r="D5" s="7">
        <v>300</v>
      </c>
      <c r="E5" s="7">
        <v>283</v>
      </c>
      <c r="F5" s="7">
        <v>300</v>
      </c>
      <c r="G5" s="7">
        <v>300</v>
      </c>
      <c r="H5" s="7">
        <v>268.33330000000001</v>
      </c>
      <c r="I5" s="7">
        <v>208</v>
      </c>
      <c r="J5" s="3"/>
      <c r="K5" s="4">
        <v>178</v>
      </c>
      <c r="L5" s="4">
        <v>300</v>
      </c>
      <c r="M5" s="4">
        <v>296</v>
      </c>
      <c r="N5" s="4">
        <v>300</v>
      </c>
      <c r="O5" s="4">
        <v>259.66669999999999</v>
      </c>
      <c r="P5" s="3"/>
      <c r="Q5" s="3"/>
      <c r="R5" s="3"/>
      <c r="S5" s="3"/>
      <c r="T5" s="3"/>
      <c r="U5" s="3"/>
      <c r="V5" s="3"/>
      <c r="W5" s="3"/>
      <c r="X5" s="3"/>
      <c r="Y5" s="3"/>
      <c r="Z5" s="3"/>
    </row>
  </sheetData>
  <mergeCells count="3">
    <mergeCell ref="B1:I1"/>
    <mergeCell ref="K1:R1"/>
    <mergeCell ref="S1:Z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/>
  </sheetViews>
  <sheetFormatPr defaultRowHeight="15" x14ac:dyDescent="0.25"/>
  <sheetData>
    <row r="1" spans="1:2" x14ac:dyDescent="0.25">
      <c r="A1" t="s">
        <v>33</v>
      </c>
    </row>
    <row r="2" spans="1:2" x14ac:dyDescent="0.25">
      <c r="A2" s="18" t="s">
        <v>1</v>
      </c>
      <c r="B2" s="18" t="s">
        <v>2</v>
      </c>
    </row>
    <row r="3" spans="1:2" x14ac:dyDescent="0.25">
      <c r="A3" s="7">
        <v>120.49</v>
      </c>
      <c r="B3" s="4">
        <v>99.22</v>
      </c>
    </row>
    <row r="4" spans="1:2" x14ac:dyDescent="0.25">
      <c r="A4" s="7">
        <v>210.63</v>
      </c>
      <c r="B4" s="4">
        <v>142.07</v>
      </c>
    </row>
    <row r="5" spans="1:2" x14ac:dyDescent="0.25">
      <c r="A5" s="7">
        <v>142.6</v>
      </c>
      <c r="B5" s="4">
        <v>105.43</v>
      </c>
    </row>
    <row r="6" spans="1:2" x14ac:dyDescent="0.25">
      <c r="A6" s="7">
        <v>197.96</v>
      </c>
      <c r="B6" s="4">
        <v>185.45</v>
      </c>
    </row>
    <row r="7" spans="1:2" x14ac:dyDescent="0.25">
      <c r="A7" s="7">
        <v>189.23</v>
      </c>
      <c r="B7" s="4">
        <v>154.38999999999999</v>
      </c>
    </row>
    <row r="8" spans="1:2" x14ac:dyDescent="0.25">
      <c r="A8" s="7">
        <v>158.9</v>
      </c>
      <c r="B8" s="4">
        <v>188.11</v>
      </c>
    </row>
    <row r="9" spans="1:2" x14ac:dyDescent="0.25">
      <c r="A9" s="7">
        <v>180.85</v>
      </c>
      <c r="B9" s="4">
        <v>177.73</v>
      </c>
    </row>
    <row r="10" spans="1:2" x14ac:dyDescent="0.25">
      <c r="A10" s="7">
        <v>168.71</v>
      </c>
      <c r="B10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"/>
  <sheetViews>
    <sheetView workbookViewId="0"/>
  </sheetViews>
  <sheetFormatPr defaultRowHeight="15" x14ac:dyDescent="0.25"/>
  <sheetData>
    <row r="1" spans="1:11" x14ac:dyDescent="0.25">
      <c r="A1" t="s">
        <v>38</v>
      </c>
      <c r="B1" t="s">
        <v>1</v>
      </c>
      <c r="G1" t="s">
        <v>2</v>
      </c>
    </row>
    <row r="2" spans="1:11" x14ac:dyDescent="0.25">
      <c r="A2" t="s">
        <v>3</v>
      </c>
      <c r="B2" s="7">
        <v>1.590112</v>
      </c>
      <c r="C2" s="7">
        <v>1.007374</v>
      </c>
      <c r="D2" s="7">
        <v>1.1054649999999999</v>
      </c>
      <c r="E2" s="7">
        <v>1.974464</v>
      </c>
      <c r="G2" s="4">
        <v>1.3054060000000001</v>
      </c>
      <c r="H2" s="4">
        <v>1.775711</v>
      </c>
      <c r="I2" s="4">
        <v>0.97093030000000002</v>
      </c>
      <c r="J2" s="4">
        <v>1.3008630000000001</v>
      </c>
      <c r="K2" s="4">
        <v>1.8450949999999999</v>
      </c>
    </row>
    <row r="3" spans="1:11" x14ac:dyDescent="0.25">
      <c r="A3" t="s">
        <v>4</v>
      </c>
      <c r="B3" s="7">
        <v>2.0688360000000001</v>
      </c>
      <c r="C3" s="7">
        <v>1.6401920000000001</v>
      </c>
      <c r="D3" s="7">
        <v>1.32294</v>
      </c>
      <c r="E3" s="7">
        <v>1.254599</v>
      </c>
      <c r="G3" s="4">
        <v>0.47894979999999998</v>
      </c>
      <c r="H3" s="4">
        <v>1.220933</v>
      </c>
      <c r="I3" s="4">
        <v>0.38580599999999998</v>
      </c>
      <c r="J3" s="4">
        <v>1.5319940000000001</v>
      </c>
      <c r="K3" s="4">
        <v>1.89846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/>
  </sheetViews>
  <sheetFormatPr defaultRowHeight="15" x14ac:dyDescent="0.25"/>
  <sheetData>
    <row r="1" spans="1:2" x14ac:dyDescent="0.25">
      <c r="A1" t="s">
        <v>35</v>
      </c>
    </row>
    <row r="2" spans="1:2" x14ac:dyDescent="0.25">
      <c r="A2" s="18" t="s">
        <v>1</v>
      </c>
      <c r="B2" s="18" t="s">
        <v>2</v>
      </c>
    </row>
    <row r="3" spans="1:2" x14ac:dyDescent="0.25">
      <c r="A3" s="7">
        <v>28</v>
      </c>
      <c r="B3" s="4">
        <v>19</v>
      </c>
    </row>
    <row r="4" spans="1:2" x14ac:dyDescent="0.25">
      <c r="A4" s="7">
        <v>29</v>
      </c>
      <c r="B4" s="4">
        <v>32</v>
      </c>
    </row>
    <row r="5" spans="1:2" x14ac:dyDescent="0.25">
      <c r="A5" s="7">
        <v>15</v>
      </c>
      <c r="B5" s="4">
        <v>13</v>
      </c>
    </row>
    <row r="6" spans="1:2" x14ac:dyDescent="0.25">
      <c r="A6" s="7">
        <v>15</v>
      </c>
      <c r="B6" s="4">
        <v>29</v>
      </c>
    </row>
    <row r="7" spans="1:2" x14ac:dyDescent="0.25">
      <c r="A7" s="7">
        <v>10</v>
      </c>
      <c r="B7" s="4">
        <v>34</v>
      </c>
    </row>
    <row r="8" spans="1:2" x14ac:dyDescent="0.25">
      <c r="A8" s="7">
        <v>24</v>
      </c>
      <c r="B8" s="4">
        <v>18</v>
      </c>
    </row>
    <row r="9" spans="1:2" x14ac:dyDescent="0.25">
      <c r="A9" s="7">
        <v>19</v>
      </c>
      <c r="B9" s="4">
        <v>25</v>
      </c>
    </row>
    <row r="10" spans="1:2" x14ac:dyDescent="0.25">
      <c r="A10" s="7">
        <v>26</v>
      </c>
      <c r="B10" s="4">
        <v>24</v>
      </c>
    </row>
    <row r="11" spans="1:2" x14ac:dyDescent="0.25">
      <c r="A11" s="7">
        <v>19</v>
      </c>
      <c r="B11" s="4">
        <v>27</v>
      </c>
    </row>
    <row r="12" spans="1:2" x14ac:dyDescent="0.25">
      <c r="A12" s="7">
        <v>10</v>
      </c>
      <c r="B12" s="4">
        <v>18</v>
      </c>
    </row>
    <row r="13" spans="1:2" x14ac:dyDescent="0.25">
      <c r="A13" s="7">
        <v>25</v>
      </c>
      <c r="B13" s="4">
        <v>28</v>
      </c>
    </row>
    <row r="14" spans="1:2" x14ac:dyDescent="0.25">
      <c r="A14" s="7">
        <v>17</v>
      </c>
      <c r="B14" s="3"/>
    </row>
    <row r="15" spans="1:2" x14ac:dyDescent="0.25">
      <c r="A15" s="7">
        <v>19</v>
      </c>
      <c r="B15" s="3"/>
    </row>
    <row r="16" spans="1:2" x14ac:dyDescent="0.25">
      <c r="A16" s="7">
        <v>17</v>
      </c>
      <c r="B16" s="3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"/>
  <sheetViews>
    <sheetView workbookViewId="0"/>
  </sheetViews>
  <sheetFormatPr defaultRowHeight="15" x14ac:dyDescent="0.25"/>
  <cols>
    <col min="1" max="1" width="9.140625" customWidth="1"/>
  </cols>
  <sheetData>
    <row r="1" spans="1:20" x14ac:dyDescent="0.25">
      <c r="O1" s="22"/>
      <c r="P1" s="22" t="s">
        <v>105</v>
      </c>
      <c r="Q1" s="22" t="s">
        <v>105</v>
      </c>
      <c r="R1" s="22" t="s">
        <v>106</v>
      </c>
      <c r="S1" s="22" t="s">
        <v>106</v>
      </c>
    </row>
    <row r="2" spans="1:20" x14ac:dyDescent="0.25">
      <c r="B2" s="22" t="s">
        <v>1</v>
      </c>
      <c r="C2" s="22" t="s">
        <v>1</v>
      </c>
      <c r="D2" s="22" t="s">
        <v>1</v>
      </c>
      <c r="E2" s="22" t="s">
        <v>1</v>
      </c>
      <c r="F2" s="22" t="s">
        <v>1</v>
      </c>
      <c r="G2" s="22" t="s">
        <v>1</v>
      </c>
      <c r="H2" s="22" t="s">
        <v>2</v>
      </c>
      <c r="I2" s="22" t="s">
        <v>2</v>
      </c>
      <c r="J2" s="22" t="s">
        <v>2</v>
      </c>
      <c r="K2" s="22" t="s">
        <v>2</v>
      </c>
      <c r="L2" s="22" t="s">
        <v>2</v>
      </c>
      <c r="M2" s="22" t="s">
        <v>2</v>
      </c>
      <c r="N2" s="22" t="s">
        <v>2</v>
      </c>
      <c r="O2" s="22" t="s">
        <v>1</v>
      </c>
      <c r="P2" s="22" t="s">
        <v>1</v>
      </c>
      <c r="Q2" s="22" t="s">
        <v>2</v>
      </c>
      <c r="R2" s="22" t="s">
        <v>1</v>
      </c>
      <c r="S2" s="22" t="s">
        <v>2</v>
      </c>
    </row>
    <row r="3" spans="1:20" x14ac:dyDescent="0.25">
      <c r="A3" s="36" t="s">
        <v>93</v>
      </c>
      <c r="B3">
        <v>2.8403222474700002E-4</v>
      </c>
      <c r="C3">
        <v>2.250383268405E-4</v>
      </c>
      <c r="D3">
        <v>3.07455803228E-4</v>
      </c>
      <c r="E3">
        <v>1.8394187436800001E-4</v>
      </c>
      <c r="F3">
        <v>4.5446483993959999E-4</v>
      </c>
      <c r="G3">
        <v>1.17249538996E-4</v>
      </c>
      <c r="H3">
        <v>2.3297908564633E-4</v>
      </c>
      <c r="I3">
        <v>2.157852012452E-4</v>
      </c>
      <c r="J3">
        <v>1.8374659303230001E-4</v>
      </c>
      <c r="K3">
        <v>3.4041992444919998E-4</v>
      </c>
      <c r="L3">
        <v>1.7835699653919999E-3</v>
      </c>
      <c r="M3">
        <v>1.6103923989460001E-4</v>
      </c>
      <c r="N3">
        <v>1.0658510588999999E-3</v>
      </c>
      <c r="O3" t="s">
        <v>94</v>
      </c>
      <c r="P3">
        <v>2.6203043468651666E-4</v>
      </c>
      <c r="Q3">
        <v>4.8625666827660491E-4</v>
      </c>
      <c r="R3">
        <v>4.7611724834176887E-5</v>
      </c>
      <c r="S3">
        <v>2.6069606929727401E-4</v>
      </c>
      <c r="T3">
        <v>0.41727791545266335</v>
      </c>
    </row>
    <row r="4" spans="1:20" x14ac:dyDescent="0.25">
      <c r="A4" s="36" t="s">
        <v>95</v>
      </c>
      <c r="B4">
        <v>6.9097293947499999E-2</v>
      </c>
      <c r="C4">
        <v>3.0408303914300001E-2</v>
      </c>
      <c r="D4">
        <v>3.7454705171799996E-2</v>
      </c>
      <c r="E4">
        <v>6.523038719764801E-2</v>
      </c>
      <c r="F4">
        <v>5.4624456859100001E-2</v>
      </c>
      <c r="G4">
        <v>0.14155217071529999</v>
      </c>
      <c r="H4">
        <v>4.5072492338599996E-3</v>
      </c>
      <c r="I4">
        <v>4.6332165353099995E-2</v>
      </c>
      <c r="J4">
        <v>2.082461387694E-3</v>
      </c>
      <c r="K4">
        <v>6.1352455415999999E-2</v>
      </c>
      <c r="L4">
        <v>4.7414706505604998E-3</v>
      </c>
      <c r="M4">
        <v>0.33780664555200002</v>
      </c>
      <c r="N4">
        <v>0.27535258044099997</v>
      </c>
      <c r="O4" t="s">
        <v>96</v>
      </c>
      <c r="P4">
        <v>6.6394552967608003E-2</v>
      </c>
      <c r="Q4">
        <v>7.6137074598869078E-2</v>
      </c>
      <c r="R4">
        <v>1.6256678289272658E-2</v>
      </c>
      <c r="S4">
        <v>5.331983115287995E-2</v>
      </c>
      <c r="T4">
        <v>0.8647438538129768</v>
      </c>
    </row>
    <row r="5" spans="1:20" x14ac:dyDescent="0.25">
      <c r="A5" s="36" t="s">
        <v>97</v>
      </c>
      <c r="B5">
        <v>0.92235591819905249</v>
      </c>
      <c r="C5">
        <v>0.91004092884637089</v>
      </c>
      <c r="D5">
        <v>0.92825299220398605</v>
      </c>
      <c r="E5">
        <v>0.91116757104752566</v>
      </c>
      <c r="F5">
        <v>0.93846989447521278</v>
      </c>
      <c r="G5">
        <v>0.68047368813683085</v>
      </c>
      <c r="H5">
        <v>0.99484757791422984</v>
      </c>
      <c r="I5">
        <v>0.94902331507741167</v>
      </c>
      <c r="J5">
        <v>0.9972233848157811</v>
      </c>
      <c r="K5">
        <v>0.93703329526472112</v>
      </c>
      <c r="L5">
        <v>0.99224765133841886</v>
      </c>
      <c r="M5">
        <v>0.65226260132113278</v>
      </c>
      <c r="N5">
        <v>0.7208705995014959</v>
      </c>
      <c r="O5" t="s">
        <v>98</v>
      </c>
      <c r="P5">
        <v>0.88179349881816316</v>
      </c>
      <c r="Q5">
        <v>0.92043963762194914</v>
      </c>
      <c r="R5">
        <v>4.0499558767832664E-2</v>
      </c>
      <c r="S5">
        <v>5.4650396502222677E-2</v>
      </c>
      <c r="T5">
        <v>0.58246576086491886</v>
      </c>
    </row>
    <row r="6" spans="1:20" x14ac:dyDescent="0.25">
      <c r="A6" s="36" t="s">
        <v>99</v>
      </c>
      <c r="B6">
        <v>3.0985333608710001E-4</v>
      </c>
      <c r="C6">
        <v>5.4248301663842494E-2</v>
      </c>
      <c r="D6">
        <v>2.8966728889815999E-2</v>
      </c>
      <c r="E6">
        <v>1.51062264324918E-2</v>
      </c>
      <c r="F6">
        <v>2.7267890396379E-3</v>
      </c>
      <c r="G6">
        <v>0.17727064391328606</v>
      </c>
      <c r="H6">
        <v>9.856807469670002E-5</v>
      </c>
      <c r="I6">
        <v>1.438568008304E-4</v>
      </c>
      <c r="J6">
        <v>1.5312216085979998E-4</v>
      </c>
      <c r="K6">
        <v>5.4906439427200003E-5</v>
      </c>
      <c r="L6">
        <v>2.8254573709099998E-4</v>
      </c>
      <c r="M6">
        <v>2.5766278383129999E-3</v>
      </c>
      <c r="N6">
        <v>3.08942335914E-5</v>
      </c>
      <c r="O6" t="s">
        <v>100</v>
      </c>
      <c r="P6">
        <v>4.6438090545860226E-2</v>
      </c>
      <c r="Q6">
        <v>5.5160450853634999E-4</v>
      </c>
      <c r="R6">
        <v>2.7388308182344057E-2</v>
      </c>
      <c r="S6">
        <v>4.062064116276998E-4</v>
      </c>
      <c r="T6">
        <v>0.12482916721575217</v>
      </c>
    </row>
    <row r="7" spans="1:20" x14ac:dyDescent="0.25">
      <c r="A7" s="36" t="s">
        <v>101</v>
      </c>
      <c r="B7">
        <v>7.9529022929200003E-3</v>
      </c>
      <c r="C7">
        <v>4.444506955088E-3</v>
      </c>
      <c r="D7">
        <v>4.1945756011860002E-3</v>
      </c>
      <c r="E7">
        <v>1.1841258162420001E-3</v>
      </c>
      <c r="F7">
        <v>3.713310277557E-3</v>
      </c>
      <c r="G7">
        <v>5.0097530298299998E-4</v>
      </c>
      <c r="H7">
        <v>3.0466495815299998E-4</v>
      </c>
      <c r="I7">
        <v>4.2848775675799998E-3</v>
      </c>
      <c r="J7">
        <v>3.4707689794900002E-4</v>
      </c>
      <c r="K7">
        <v>1.2189229552850001E-3</v>
      </c>
      <c r="L7">
        <v>7.8583033128440003E-4</v>
      </c>
      <c r="M7">
        <v>7.1930860486350001E-3</v>
      </c>
      <c r="N7">
        <v>2.6646276472470001E-3</v>
      </c>
      <c r="O7" t="s">
        <v>102</v>
      </c>
      <c r="P7">
        <v>3.6650660409959998E-3</v>
      </c>
      <c r="Q7">
        <v>2.3557431264810669E-3</v>
      </c>
      <c r="R7">
        <v>1.0869270190120139E-3</v>
      </c>
      <c r="S7">
        <v>1.1419295686796184E-3</v>
      </c>
      <c r="T7">
        <v>0.42563161337636779</v>
      </c>
    </row>
    <row r="8" spans="1:20" x14ac:dyDescent="0.25">
      <c r="A8" s="36" t="s">
        <v>103</v>
      </c>
      <c r="B8">
        <v>0</v>
      </c>
      <c r="C8">
        <v>5.7666071252800003E-4</v>
      </c>
      <c r="D8">
        <v>8.0158120127399996E-4</v>
      </c>
      <c r="E8">
        <v>7.1277476317499998E-3</v>
      </c>
      <c r="F8">
        <v>0</v>
      </c>
      <c r="G8">
        <v>0</v>
      </c>
      <c r="H8">
        <v>0</v>
      </c>
      <c r="I8">
        <v>0</v>
      </c>
      <c r="J8">
        <v>1.02081440573E-5</v>
      </c>
      <c r="K8">
        <v>0</v>
      </c>
      <c r="L8">
        <v>8.8295542841000006E-6</v>
      </c>
      <c r="M8">
        <v>0</v>
      </c>
      <c r="N8">
        <v>0</v>
      </c>
      <c r="O8" t="s">
        <v>104</v>
      </c>
      <c r="P8">
        <v>1.4176649242586667E-3</v>
      </c>
      <c r="Q8">
        <v>3.1729497235666669E-6</v>
      </c>
      <c r="R8">
        <v>1.1506695627139143E-3</v>
      </c>
      <c r="S8">
        <v>2.014626303319198E-6</v>
      </c>
      <c r="T8">
        <v>0.2471081622552912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/>
  </sheetViews>
  <sheetFormatPr defaultRowHeight="15" x14ac:dyDescent="0.25"/>
  <sheetData>
    <row r="1" spans="1:2" x14ac:dyDescent="0.25">
      <c r="A1" t="s">
        <v>39</v>
      </c>
    </row>
    <row r="2" spans="1:2" x14ac:dyDescent="0.25">
      <c r="A2" t="s">
        <v>24</v>
      </c>
      <c r="B2" t="s">
        <v>21</v>
      </c>
    </row>
    <row r="3" spans="1:2" x14ac:dyDescent="0.25">
      <c r="A3" s="27">
        <v>1.2</v>
      </c>
      <c r="B3" s="26">
        <v>2</v>
      </c>
    </row>
    <row r="4" spans="1:2" x14ac:dyDescent="0.25">
      <c r="A4" s="27">
        <v>0.4</v>
      </c>
      <c r="B4" s="26">
        <v>1.3</v>
      </c>
    </row>
    <row r="5" spans="1:2" x14ac:dyDescent="0.25">
      <c r="A5" s="27">
        <v>0.5</v>
      </c>
      <c r="B5" s="26">
        <v>0.6</v>
      </c>
    </row>
    <row r="6" spans="1:2" x14ac:dyDescent="0.25">
      <c r="A6" s="27">
        <v>1</v>
      </c>
      <c r="B6" s="26">
        <v>1.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/>
  </sheetViews>
  <sheetFormatPr defaultRowHeight="15" x14ac:dyDescent="0.25"/>
  <sheetData>
    <row r="1" spans="1:11" x14ac:dyDescent="0.25">
      <c r="A1" t="s">
        <v>13</v>
      </c>
    </row>
    <row r="2" spans="1:11" x14ac:dyDescent="0.25">
      <c r="A2" s="18" t="s">
        <v>1</v>
      </c>
      <c r="B2" s="18" t="s">
        <v>2</v>
      </c>
    </row>
    <row r="3" spans="1:11" x14ac:dyDescent="0.25">
      <c r="A3" s="7">
        <v>104.24039999999999</v>
      </c>
      <c r="B3" s="4">
        <v>48.26502</v>
      </c>
      <c r="D3" s="1"/>
      <c r="E3" s="1"/>
      <c r="H3" s="22"/>
      <c r="K3" s="22"/>
    </row>
    <row r="4" spans="1:11" x14ac:dyDescent="0.25">
      <c r="A4" s="7">
        <v>79.587429999999998</v>
      </c>
      <c r="B4" s="4">
        <v>107.3445</v>
      </c>
      <c r="D4" s="1"/>
      <c r="E4" s="1"/>
      <c r="G4" s="22"/>
      <c r="H4" s="22"/>
      <c r="J4" s="22"/>
      <c r="K4" s="22"/>
    </row>
    <row r="5" spans="1:11" x14ac:dyDescent="0.25">
      <c r="A5" s="7">
        <v>116.1803</v>
      </c>
      <c r="B5" s="4">
        <v>59.157269999999997</v>
      </c>
      <c r="D5" s="1"/>
      <c r="E5" s="1"/>
      <c r="G5" s="22"/>
      <c r="H5" s="22"/>
      <c r="J5" s="22"/>
      <c r="K5" s="22"/>
    </row>
    <row r="6" spans="1:11" x14ac:dyDescent="0.25">
      <c r="A6" s="7">
        <v>59.93038</v>
      </c>
      <c r="B6" s="4">
        <v>100.8081</v>
      </c>
      <c r="D6" s="1"/>
      <c r="E6" s="1"/>
      <c r="G6" s="22"/>
      <c r="H6" s="22"/>
      <c r="J6" s="22"/>
      <c r="K6" s="22"/>
    </row>
    <row r="7" spans="1:11" x14ac:dyDescent="0.25">
      <c r="A7" s="7">
        <v>115.5264</v>
      </c>
      <c r="B7" s="4">
        <v>122.61060000000001</v>
      </c>
      <c r="D7" s="1"/>
      <c r="E7" s="1"/>
      <c r="G7" s="22"/>
      <c r="H7" s="22"/>
      <c r="J7" s="22"/>
      <c r="K7" s="22"/>
    </row>
    <row r="8" spans="1:11" x14ac:dyDescent="0.25">
      <c r="A8" s="7">
        <v>71.108949999999993</v>
      </c>
      <c r="B8" s="4">
        <v>72.217950000000002</v>
      </c>
      <c r="D8" s="1"/>
      <c r="E8" s="1"/>
      <c r="G8" s="22"/>
      <c r="H8" s="22"/>
      <c r="J8" s="22"/>
      <c r="K8" s="22"/>
    </row>
    <row r="9" spans="1:11" x14ac:dyDescent="0.25">
      <c r="A9" s="7">
        <v>153.42619999999999</v>
      </c>
      <c r="B9" s="4">
        <v>142.72730000000001</v>
      </c>
      <c r="D9" s="1"/>
      <c r="E9" s="1"/>
      <c r="G9" s="22"/>
      <c r="H9" s="22"/>
      <c r="J9" s="22"/>
      <c r="K9" s="22"/>
    </row>
    <row r="10" spans="1:11" x14ac:dyDescent="0.25">
      <c r="A10" s="7">
        <v>65.629990000000006</v>
      </c>
      <c r="B10" s="4">
        <v>119.30880000000001</v>
      </c>
      <c r="D10" s="1"/>
      <c r="E10" s="1"/>
      <c r="G10" s="22"/>
      <c r="H10" s="22"/>
      <c r="J10" s="22"/>
      <c r="K10" s="22"/>
    </row>
    <row r="11" spans="1:11" x14ac:dyDescent="0.25">
      <c r="A11" s="7">
        <v>108.89919999999999</v>
      </c>
      <c r="B11" s="3"/>
      <c r="D11" s="1"/>
      <c r="E11" s="1"/>
      <c r="G11" s="22"/>
      <c r="H11" s="22"/>
      <c r="J11" s="22"/>
      <c r="K11" s="22"/>
    </row>
    <row r="12" spans="1:11" x14ac:dyDescent="0.25">
      <c r="A12" s="7">
        <v>139.27889999999999</v>
      </c>
      <c r="B12" s="3"/>
      <c r="D12" s="1"/>
      <c r="E12" s="1"/>
      <c r="G12" s="22"/>
      <c r="H12" s="22"/>
      <c r="J12" s="22"/>
      <c r="K12" s="22"/>
    </row>
    <row r="13" spans="1:11" x14ac:dyDescent="0.25">
      <c r="A13" s="7">
        <v>96.604780000000005</v>
      </c>
      <c r="B13" s="3"/>
      <c r="D13" s="1"/>
      <c r="E13" s="1"/>
      <c r="G13" s="22"/>
      <c r="H13" s="22"/>
      <c r="J13" s="22"/>
      <c r="K13" s="22"/>
    </row>
    <row r="14" spans="1:11" x14ac:dyDescent="0.25">
      <c r="A14" s="7">
        <v>89.587119999999999</v>
      </c>
      <c r="B14" s="3"/>
      <c r="D14" s="1"/>
      <c r="E14" s="1"/>
      <c r="G14" s="22"/>
      <c r="H14" s="22"/>
      <c r="J14" s="22"/>
      <c r="K14" s="22"/>
    </row>
    <row r="17" spans="4:4" x14ac:dyDescent="0.25">
      <c r="D17" t="e">
        <f>AVERAGE(D3:D14)</f>
        <v>#DIV/0!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opLeftCell="A2" workbookViewId="0">
      <selection activeCell="A2" sqref="A2"/>
    </sheetView>
  </sheetViews>
  <sheetFormatPr defaultRowHeight="15" x14ac:dyDescent="0.25"/>
  <sheetData>
    <row r="1" spans="1:6" x14ac:dyDescent="0.25">
      <c r="A1" t="s">
        <v>37</v>
      </c>
    </row>
    <row r="2" spans="1:6" x14ac:dyDescent="0.25">
      <c r="A2" s="22" t="s">
        <v>1</v>
      </c>
      <c r="B2" s="22" t="s">
        <v>2</v>
      </c>
    </row>
    <row r="3" spans="1:6" x14ac:dyDescent="0.25">
      <c r="A3" s="25">
        <v>4706.3209430722263</v>
      </c>
      <c r="B3" s="26">
        <v>6873.8352751962429</v>
      </c>
      <c r="F3" s="22"/>
    </row>
    <row r="4" spans="1:6" x14ac:dyDescent="0.25">
      <c r="A4" s="25">
        <v>5779.9315044413925</v>
      </c>
      <c r="B4" s="26">
        <v>1537.3925296216919</v>
      </c>
      <c r="E4" s="22"/>
      <c r="F4" s="22"/>
    </row>
    <row r="5" spans="1:6" x14ac:dyDescent="0.25">
      <c r="A5" s="25">
        <v>5688.2949226795627</v>
      </c>
      <c r="B5" s="26">
        <v>3109.7215538325668</v>
      </c>
      <c r="E5" s="22"/>
      <c r="F5" s="22"/>
    </row>
    <row r="6" spans="1:6" x14ac:dyDescent="0.25">
      <c r="A6" s="25">
        <v>8168.8978001322103</v>
      </c>
      <c r="B6" s="26">
        <v>3748.1378913611838</v>
      </c>
      <c r="E6" s="22"/>
      <c r="F6" s="22"/>
    </row>
    <row r="7" spans="1:6" x14ac:dyDescent="0.25">
      <c r="A7" s="25">
        <v>7204.556841127197</v>
      </c>
      <c r="B7" s="26">
        <v>4992.8382091111653</v>
      </c>
      <c r="E7" s="22"/>
      <c r="F7" s="22"/>
    </row>
    <row r="8" spans="1:6" x14ac:dyDescent="0.25">
      <c r="A8" s="25">
        <v>8629.3101249043211</v>
      </c>
      <c r="B8" s="26">
        <v>9516.2482479712598</v>
      </c>
      <c r="E8" s="22"/>
      <c r="F8" s="22"/>
    </row>
    <row r="9" spans="1:6" x14ac:dyDescent="0.25">
      <c r="A9" s="25">
        <v>5421.4973670960653</v>
      </c>
      <c r="B9" s="26">
        <v>7664.0958716049117</v>
      </c>
      <c r="E9" s="22"/>
      <c r="F9" s="22"/>
    </row>
    <row r="10" spans="1:6" x14ac:dyDescent="0.25">
      <c r="A10" s="25">
        <v>7431.3035120166105</v>
      </c>
      <c r="B10" s="26">
        <v>4060.2706628563192</v>
      </c>
      <c r="E10" s="22"/>
      <c r="F10" s="22"/>
    </row>
    <row r="11" spans="1:6" x14ac:dyDescent="0.25">
      <c r="A11" s="25">
        <v>5526.8854271860082</v>
      </c>
      <c r="B11" s="26">
        <v>7014.1213872510425</v>
      </c>
      <c r="E11" s="22"/>
      <c r="F11" s="22"/>
    </row>
    <row r="12" spans="1:6" x14ac:dyDescent="0.25">
      <c r="A12" s="25">
        <v>10465.353835163391</v>
      </c>
      <c r="B12" s="26">
        <v>5400.2195729051427</v>
      </c>
      <c r="E12" s="22"/>
      <c r="F12" s="22"/>
    </row>
    <row r="13" spans="1:6" x14ac:dyDescent="0.25">
      <c r="A13" s="25">
        <v>7608.9076241746789</v>
      </c>
      <c r="B13" s="26">
        <v>7854.7806139329605</v>
      </c>
      <c r="E13" s="22"/>
      <c r="F13" s="22"/>
    </row>
    <row r="14" spans="1:6" x14ac:dyDescent="0.25">
      <c r="B14" s="26">
        <v>7105.6657032735538</v>
      </c>
      <c r="E14" s="22"/>
      <c r="F14" s="22"/>
    </row>
    <row r="15" spans="1:6" x14ac:dyDescent="0.25">
      <c r="B15" s="26">
        <v>7523.2243370394626</v>
      </c>
      <c r="E15" s="22"/>
      <c r="F15" s="22"/>
    </row>
    <row r="16" spans="1:6" x14ac:dyDescent="0.25">
      <c r="B16" s="26">
        <v>6873.8352751962429</v>
      </c>
      <c r="E16" s="22"/>
      <c r="F16" s="2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/>
  </sheetViews>
  <sheetFormatPr defaultRowHeight="15" x14ac:dyDescent="0.25"/>
  <sheetData>
    <row r="1" spans="1:4" x14ac:dyDescent="0.25">
      <c r="A1" t="s">
        <v>36</v>
      </c>
    </row>
    <row r="2" spans="1:4" x14ac:dyDescent="0.25">
      <c r="A2" s="22" t="s">
        <v>1</v>
      </c>
      <c r="B2" s="22" t="s">
        <v>2</v>
      </c>
    </row>
    <row r="3" spans="1:4" x14ac:dyDescent="0.25">
      <c r="A3" s="9">
        <v>86.296429129671409</v>
      </c>
      <c r="B3" s="10">
        <v>85.258433169830809</v>
      </c>
      <c r="D3" s="22"/>
    </row>
    <row r="4" spans="1:4" x14ac:dyDescent="0.25">
      <c r="A4" s="9">
        <v>68.705450179441513</v>
      </c>
      <c r="B4" s="10">
        <v>176.01477309401346</v>
      </c>
      <c r="C4" s="22"/>
      <c r="D4" s="22"/>
    </row>
    <row r="5" spans="1:4" x14ac:dyDescent="0.25">
      <c r="A5" s="9">
        <v>179.59998316034651</v>
      </c>
      <c r="B5" s="10">
        <v>64.65800529728611</v>
      </c>
      <c r="C5" s="22"/>
      <c r="D5" s="22"/>
    </row>
    <row r="6" spans="1:4" x14ac:dyDescent="0.25">
      <c r="A6" s="9">
        <v>75.54041233360951</v>
      </c>
      <c r="B6" s="10">
        <v>125.28941459019927</v>
      </c>
      <c r="C6" s="22"/>
      <c r="D6" s="22"/>
    </row>
    <row r="7" spans="1:4" x14ac:dyDescent="0.25">
      <c r="A7" s="9">
        <v>89.857725196931071</v>
      </c>
      <c r="B7" s="10">
        <v>72.007148246595776</v>
      </c>
      <c r="C7" s="22"/>
      <c r="D7" s="22"/>
    </row>
    <row r="8" spans="1:4" x14ac:dyDescent="0.25">
      <c r="A8" s="9">
        <v>69.631826616105869</v>
      </c>
      <c r="B8" s="22"/>
      <c r="C8" s="22"/>
      <c r="D8" s="22"/>
    </row>
    <row r="9" spans="1:4" x14ac:dyDescent="0.25">
      <c r="A9" s="9">
        <v>150.54232491106038</v>
      </c>
      <c r="B9" s="22"/>
      <c r="C9" s="22"/>
      <c r="D9" s="22"/>
    </row>
    <row r="10" spans="1:4" x14ac:dyDescent="0.25">
      <c r="A10" s="9">
        <v>67.435421950716247</v>
      </c>
      <c r="B10" s="22"/>
      <c r="C10" s="22"/>
      <c r="D10" s="22"/>
    </row>
    <row r="11" spans="1:4" x14ac:dyDescent="0.25">
      <c r="A11" s="9">
        <v>112.39042652211752</v>
      </c>
      <c r="B11" s="22"/>
      <c r="C11" s="22"/>
      <c r="D11" s="22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"/>
  <sheetViews>
    <sheetView workbookViewId="0"/>
  </sheetViews>
  <sheetFormatPr defaultRowHeight="15" x14ac:dyDescent="0.25"/>
  <cols>
    <col min="1" max="1" width="36.85546875" style="22" customWidth="1"/>
    <col min="2" max="2" width="12" style="22" customWidth="1"/>
    <col min="3" max="18" width="9.140625" style="22"/>
    <col min="19" max="19" width="11.85546875" style="22" customWidth="1"/>
    <col min="20" max="20" width="12.5703125" style="22" bestFit="1" customWidth="1"/>
    <col min="21" max="21" width="13.42578125" style="22" customWidth="1"/>
    <col min="22" max="22" width="12.5703125" style="22" bestFit="1" customWidth="1"/>
    <col min="23" max="23" width="10.7109375" style="22" customWidth="1"/>
    <col min="24" max="16384" width="9.140625" style="22"/>
  </cols>
  <sheetData>
    <row r="1" spans="1:23" x14ac:dyDescent="0.25">
      <c r="B1" s="22" t="s">
        <v>40</v>
      </c>
      <c r="C1" s="22" t="s">
        <v>41</v>
      </c>
      <c r="D1" s="22" t="s">
        <v>42</v>
      </c>
      <c r="E1" s="22" t="s">
        <v>43</v>
      </c>
      <c r="F1" s="22" t="s">
        <v>44</v>
      </c>
      <c r="G1" s="22" t="s">
        <v>45</v>
      </c>
      <c r="H1" s="22" t="s">
        <v>46</v>
      </c>
      <c r="I1" s="22" t="s">
        <v>47</v>
      </c>
      <c r="J1" s="22" t="s">
        <v>48</v>
      </c>
      <c r="K1" s="22" t="s">
        <v>49</v>
      </c>
      <c r="L1" s="22" t="s">
        <v>50</v>
      </c>
      <c r="M1" s="22" t="s">
        <v>51</v>
      </c>
      <c r="N1" s="22" t="s">
        <v>52</v>
      </c>
      <c r="O1" s="22" t="s">
        <v>53</v>
      </c>
      <c r="P1" s="22" t="s">
        <v>54</v>
      </c>
      <c r="Q1" s="22" t="s">
        <v>55</v>
      </c>
      <c r="R1" s="22" t="s">
        <v>56</v>
      </c>
    </row>
    <row r="2" spans="1:23" x14ac:dyDescent="0.25">
      <c r="A2" s="29" t="s">
        <v>57</v>
      </c>
      <c r="B2" s="30" t="s">
        <v>58</v>
      </c>
      <c r="C2" s="30" t="s">
        <v>58</v>
      </c>
      <c r="D2" s="30" t="s">
        <v>58</v>
      </c>
      <c r="E2" s="30" t="s">
        <v>58</v>
      </c>
      <c r="F2" s="30" t="s">
        <v>58</v>
      </c>
      <c r="G2" s="30" t="s">
        <v>58</v>
      </c>
      <c r="H2" s="30" t="s">
        <v>58</v>
      </c>
      <c r="I2" s="30" t="s">
        <v>58</v>
      </c>
      <c r="J2" s="30" t="s">
        <v>58</v>
      </c>
      <c r="K2" s="30" t="s">
        <v>58</v>
      </c>
      <c r="L2" s="30" t="s">
        <v>58</v>
      </c>
      <c r="M2" s="30" t="s">
        <v>58</v>
      </c>
      <c r="N2" s="30" t="s">
        <v>58</v>
      </c>
      <c r="O2" s="30" t="s">
        <v>58</v>
      </c>
      <c r="P2" s="30" t="s">
        <v>58</v>
      </c>
      <c r="Q2" s="30" t="s">
        <v>58</v>
      </c>
      <c r="R2" s="30" t="s">
        <v>58</v>
      </c>
      <c r="S2" s="30" t="s">
        <v>59</v>
      </c>
      <c r="T2" s="30" t="s">
        <v>16</v>
      </c>
      <c r="U2" s="30" t="s">
        <v>17</v>
      </c>
      <c r="V2" s="30" t="s">
        <v>18</v>
      </c>
      <c r="W2" s="30" t="s">
        <v>60</v>
      </c>
    </row>
    <row r="3" spans="1:23" x14ac:dyDescent="0.25">
      <c r="A3" s="31" t="s">
        <v>61</v>
      </c>
      <c r="B3" s="32" t="s">
        <v>62</v>
      </c>
      <c r="C3" s="32">
        <v>0.29268693640685201</v>
      </c>
      <c r="D3" s="32" t="s">
        <v>62</v>
      </c>
      <c r="E3" s="32" t="s">
        <v>62</v>
      </c>
      <c r="F3" s="32">
        <v>-0.320740940720808</v>
      </c>
      <c r="G3" s="32">
        <v>0.18809324087464899</v>
      </c>
      <c r="H3" s="32">
        <v>0.555021353010272</v>
      </c>
      <c r="I3" s="32" t="s">
        <v>62</v>
      </c>
      <c r="J3" s="32" t="s">
        <v>62</v>
      </c>
      <c r="K3" s="32" t="s">
        <v>62</v>
      </c>
      <c r="L3" s="32" t="s">
        <v>62</v>
      </c>
      <c r="M3" s="32">
        <v>0.97526459120285003</v>
      </c>
      <c r="N3" s="32">
        <v>0.50827004278962995</v>
      </c>
      <c r="O3" s="32" t="s">
        <v>62</v>
      </c>
      <c r="P3" s="32" t="s">
        <v>62</v>
      </c>
      <c r="Q3" s="32" t="s">
        <v>62</v>
      </c>
      <c r="R3" s="32" t="s">
        <v>62</v>
      </c>
      <c r="S3" s="33">
        <f>SUM(B3:R3)</f>
        <v>2.1985952235634452</v>
      </c>
      <c r="T3" s="34">
        <f>SUM(B3,C3,D3,G3,I3,K3,N3,O3,Q3)</f>
        <v>0.98905022007113097</v>
      </c>
      <c r="U3" s="34">
        <f>S3-T3</f>
        <v>1.2095450034923143</v>
      </c>
      <c r="V3" s="34">
        <f>SUM(E3,F3,H3,P3,L3)</f>
        <v>0.234280412289464</v>
      </c>
      <c r="W3" s="34">
        <f>S3-V3</f>
        <v>1.9643148112739812</v>
      </c>
    </row>
    <row r="4" spans="1:23" x14ac:dyDescent="0.25">
      <c r="A4" s="31" t="s">
        <v>63</v>
      </c>
      <c r="B4" s="32">
        <v>0.16137916330021801</v>
      </c>
      <c r="C4" s="32">
        <v>0.761965319394589</v>
      </c>
      <c r="D4" s="32" t="s">
        <v>62</v>
      </c>
      <c r="E4" s="32">
        <v>0.780808919938628</v>
      </c>
      <c r="F4" s="32">
        <v>0.53156862748797296</v>
      </c>
      <c r="G4" s="32">
        <v>0.90671615716374598</v>
      </c>
      <c r="H4" s="32">
        <v>0.70141248590437899</v>
      </c>
      <c r="I4" s="32" t="s">
        <v>62</v>
      </c>
      <c r="J4" s="32">
        <v>1.04736076371444</v>
      </c>
      <c r="K4" s="32">
        <v>1.5092429857799501</v>
      </c>
      <c r="L4" s="32">
        <v>-0.48816959568067603</v>
      </c>
      <c r="M4" s="32" t="s">
        <v>62</v>
      </c>
      <c r="N4" s="32">
        <v>1.1399505024944301</v>
      </c>
      <c r="O4" s="32">
        <v>3.18161955477016</v>
      </c>
      <c r="P4" s="32">
        <v>3.21357831393507</v>
      </c>
      <c r="Q4" s="32">
        <v>7.65804617637483</v>
      </c>
      <c r="R4" s="32">
        <v>17.917933386536699</v>
      </c>
      <c r="S4" s="33">
        <f>SUM(B4:R4)</f>
        <v>39.023412761114436</v>
      </c>
      <c r="T4" s="34">
        <f>SUM(B4,C4,D4,G4,I4,K4,N4,O4,Q4)</f>
        <v>15.318919859277923</v>
      </c>
      <c r="U4" s="34">
        <f>S4-T4</f>
        <v>23.704492901836513</v>
      </c>
      <c r="V4" s="34">
        <f>SUM(E4,F4,H4,P4,L4)</f>
        <v>4.7391987515853735</v>
      </c>
      <c r="W4" s="34">
        <f>S4-V4</f>
        <v>34.284214009529066</v>
      </c>
    </row>
    <row r="5" spans="1:23" x14ac:dyDescent="0.25">
      <c r="A5" s="31" t="s">
        <v>64</v>
      </c>
      <c r="B5" s="32">
        <v>23.394715864511401</v>
      </c>
      <c r="C5" s="32">
        <v>15.0076702880359</v>
      </c>
      <c r="D5" s="32">
        <v>19.523261365996401</v>
      </c>
      <c r="E5" s="32">
        <v>17.183614757203799</v>
      </c>
      <c r="F5" s="32">
        <v>17.0663459989789</v>
      </c>
      <c r="G5" s="32">
        <v>16.181955128003899</v>
      </c>
      <c r="H5" s="32">
        <v>5.0632236165118396</v>
      </c>
      <c r="I5" s="32">
        <v>18.0666363788356</v>
      </c>
      <c r="J5" s="32">
        <v>6.5179437489735301</v>
      </c>
      <c r="K5" s="32">
        <v>10.6193662430489</v>
      </c>
      <c r="L5" s="32">
        <v>12.525509550380299</v>
      </c>
      <c r="M5" s="32" t="s">
        <v>62</v>
      </c>
      <c r="N5" s="32">
        <v>12.7675583652212</v>
      </c>
      <c r="O5" s="32">
        <v>4.9676279994034296</v>
      </c>
      <c r="P5" s="32">
        <v>3.5739730938668499</v>
      </c>
      <c r="Q5" s="32">
        <v>10.421338176023699</v>
      </c>
      <c r="R5" s="32">
        <v>18.7732964669209</v>
      </c>
      <c r="S5" s="33">
        <f t="shared" ref="S5:S29" si="0">SUM(B5:R5)</f>
        <v>211.6540370419165</v>
      </c>
      <c r="T5" s="34">
        <f t="shared" ref="T5:T29" si="1">SUM(B5,C5,D5,G5,I5,K5,N5,O5,Q5)</f>
        <v>130.95012980908044</v>
      </c>
      <c r="U5" s="34">
        <f t="shared" ref="U5:U29" si="2">S5-T5</f>
        <v>80.703907232836059</v>
      </c>
      <c r="V5" s="34">
        <f t="shared" ref="V5:V29" si="3">SUM(E5,F5,H5,P5,L5)</f>
        <v>55.41266701694169</v>
      </c>
      <c r="W5" s="34">
        <f t="shared" ref="W5:W29" si="4">S5-V5</f>
        <v>156.2413700249748</v>
      </c>
    </row>
    <row r="6" spans="1:23" x14ac:dyDescent="0.25">
      <c r="A6" s="31" t="s">
        <v>65</v>
      </c>
      <c r="B6" s="32">
        <v>1.32181663019336</v>
      </c>
      <c r="C6" s="32">
        <v>2.1510387049124202</v>
      </c>
      <c r="D6" s="32">
        <v>1.6936832895207701</v>
      </c>
      <c r="E6" s="32">
        <v>4.3152340414042003</v>
      </c>
      <c r="F6" s="32">
        <v>4.37098925360075</v>
      </c>
      <c r="G6" s="32">
        <v>2.0490406006678299</v>
      </c>
      <c r="H6" s="32">
        <v>1.57226227337173</v>
      </c>
      <c r="I6" s="32">
        <v>1.3444829299825301</v>
      </c>
      <c r="J6" s="32">
        <v>2.5437351762061402</v>
      </c>
      <c r="K6" s="32">
        <v>1.23836174307392</v>
      </c>
      <c r="L6" s="32">
        <v>1.6226636743896701</v>
      </c>
      <c r="M6" s="32">
        <v>0.14392813654182601</v>
      </c>
      <c r="N6" s="32">
        <v>2.33438547313694</v>
      </c>
      <c r="O6" s="32">
        <v>3.3436805076947098</v>
      </c>
      <c r="P6" s="32">
        <v>3.5472733887481098</v>
      </c>
      <c r="Q6" s="32">
        <v>8.1001806220711394</v>
      </c>
      <c r="R6" s="32">
        <v>17.966716592170499</v>
      </c>
      <c r="S6" s="33">
        <f t="shared" si="0"/>
        <v>59.659473037686553</v>
      </c>
      <c r="T6" s="34">
        <f t="shared" si="1"/>
        <v>23.57667050125362</v>
      </c>
      <c r="U6" s="34">
        <f t="shared" si="2"/>
        <v>36.082802536432936</v>
      </c>
      <c r="V6" s="34">
        <f t="shared" si="3"/>
        <v>15.428422631514461</v>
      </c>
      <c r="W6" s="34">
        <f t="shared" si="4"/>
        <v>44.231050406172088</v>
      </c>
    </row>
    <row r="7" spans="1:23" x14ac:dyDescent="0.25">
      <c r="A7" s="31" t="s">
        <v>66</v>
      </c>
      <c r="B7" s="32">
        <v>47.3135229495877</v>
      </c>
      <c r="C7" s="32">
        <v>35.514375288264503</v>
      </c>
      <c r="D7" s="32">
        <v>35.739791173476398</v>
      </c>
      <c r="E7" s="32">
        <v>49.155480026979902</v>
      </c>
      <c r="F7" s="32">
        <v>47.153697046490997</v>
      </c>
      <c r="G7" s="32">
        <v>36.561948376751502</v>
      </c>
      <c r="H7" s="32">
        <v>35.644480115076597</v>
      </c>
      <c r="I7" s="32">
        <v>40.172914930506899</v>
      </c>
      <c r="J7" s="32">
        <v>36.218532757393</v>
      </c>
      <c r="K7" s="32">
        <v>23.9268728578629</v>
      </c>
      <c r="L7" s="32">
        <v>44.635820914288303</v>
      </c>
      <c r="M7" s="32">
        <v>8.6761789081089908</v>
      </c>
      <c r="N7" s="32">
        <v>25.886229255095198</v>
      </c>
      <c r="O7" s="32">
        <v>12.161700960253</v>
      </c>
      <c r="P7" s="32">
        <v>6.4608522301584204</v>
      </c>
      <c r="Q7" s="32">
        <v>18.549351833361001</v>
      </c>
      <c r="R7" s="32">
        <v>23.969445542002902</v>
      </c>
      <c r="S7" s="33">
        <f t="shared" si="0"/>
        <v>527.74119516565827</v>
      </c>
      <c r="T7" s="34">
        <f t="shared" si="1"/>
        <v>275.82670762515909</v>
      </c>
      <c r="U7" s="34">
        <f t="shared" si="2"/>
        <v>251.91448754049918</v>
      </c>
      <c r="V7" s="34">
        <f t="shared" si="3"/>
        <v>183.05033033299421</v>
      </c>
      <c r="W7" s="34">
        <f t="shared" si="4"/>
        <v>344.69086483266403</v>
      </c>
    </row>
    <row r="8" spans="1:23" x14ac:dyDescent="0.25">
      <c r="A8" s="31" t="s">
        <v>67</v>
      </c>
      <c r="B8" s="32">
        <v>113.973602902959</v>
      </c>
      <c r="C8" s="32">
        <v>85.648152746955802</v>
      </c>
      <c r="D8" s="32">
        <v>101.333313810036</v>
      </c>
      <c r="E8" s="32">
        <v>117.284093231376</v>
      </c>
      <c r="F8" s="32">
        <v>122.092356479822</v>
      </c>
      <c r="G8" s="32">
        <v>87.555183857183195</v>
      </c>
      <c r="H8" s="32">
        <v>106.572771414225</v>
      </c>
      <c r="I8" s="32">
        <v>103.411367134576</v>
      </c>
      <c r="J8" s="32">
        <v>105.469691338027</v>
      </c>
      <c r="K8" s="32">
        <v>89.659529508413598</v>
      </c>
      <c r="L8" s="32">
        <v>124.354117291921</v>
      </c>
      <c r="M8" s="32">
        <v>63.357741588321304</v>
      </c>
      <c r="N8" s="32">
        <v>71.805622775373095</v>
      </c>
      <c r="O8" s="32">
        <v>53.497354904249001</v>
      </c>
      <c r="P8" s="32">
        <v>33.008367048674998</v>
      </c>
      <c r="Q8" s="32">
        <v>55.110770202237603</v>
      </c>
      <c r="R8" s="32">
        <v>71.539752846554705</v>
      </c>
      <c r="S8" s="33">
        <f t="shared" si="0"/>
        <v>1505.6737890809054</v>
      </c>
      <c r="T8" s="34">
        <f t="shared" si="1"/>
        <v>761.99489784198329</v>
      </c>
      <c r="U8" s="34">
        <f t="shared" si="2"/>
        <v>743.67889123892212</v>
      </c>
      <c r="V8" s="34">
        <f t="shared" si="3"/>
        <v>503.31170546601902</v>
      </c>
      <c r="W8" s="34">
        <f t="shared" si="4"/>
        <v>1002.3620836148864</v>
      </c>
    </row>
    <row r="9" spans="1:23" x14ac:dyDescent="0.25">
      <c r="A9" s="31" t="s">
        <v>68</v>
      </c>
      <c r="B9" s="32">
        <v>852.77818559145601</v>
      </c>
      <c r="C9" s="32">
        <v>627.37514413413305</v>
      </c>
      <c r="D9" s="32">
        <v>733.89647913543399</v>
      </c>
      <c r="E9" s="32">
        <v>680.65788534798605</v>
      </c>
      <c r="F9" s="32">
        <v>677.54005212854702</v>
      </c>
      <c r="G9" s="32">
        <v>640.71708833059301</v>
      </c>
      <c r="H9" s="32">
        <v>562.00682882384604</v>
      </c>
      <c r="I9" s="32">
        <v>766.34825915947999</v>
      </c>
      <c r="J9" s="32">
        <v>571.848568840383</v>
      </c>
      <c r="K9" s="32">
        <v>619.24521645412199</v>
      </c>
      <c r="L9" s="32">
        <v>619.412728189978</v>
      </c>
      <c r="M9" s="32">
        <v>483.45764405156098</v>
      </c>
      <c r="N9" s="32">
        <v>487.40593264585101</v>
      </c>
      <c r="O9" s="32">
        <v>331.70412484110801</v>
      </c>
      <c r="P9" s="32">
        <v>516.10351670297996</v>
      </c>
      <c r="Q9" s="32">
        <v>313.09763692066502</v>
      </c>
      <c r="R9" s="32">
        <v>496.42364070606999</v>
      </c>
      <c r="S9" s="33">
        <f t="shared" si="0"/>
        <v>9980.0189320041954</v>
      </c>
      <c r="T9" s="34">
        <f t="shared" si="1"/>
        <v>5372.568067212841</v>
      </c>
      <c r="U9" s="34">
        <f t="shared" si="2"/>
        <v>4607.4508647913544</v>
      </c>
      <c r="V9" s="34">
        <f t="shared" si="3"/>
        <v>3055.7210111933373</v>
      </c>
      <c r="W9" s="34">
        <f t="shared" si="4"/>
        <v>6924.2979208108582</v>
      </c>
    </row>
    <row r="10" spans="1:23" x14ac:dyDescent="0.25">
      <c r="A10" s="31" t="s">
        <v>69</v>
      </c>
      <c r="B10" s="32">
        <v>1993.1579882824201</v>
      </c>
      <c r="C10" s="32">
        <v>1736.4074825048999</v>
      </c>
      <c r="D10" s="32">
        <v>1898.9871432130501</v>
      </c>
      <c r="E10" s="32">
        <v>1879.9442701385899</v>
      </c>
      <c r="F10" s="32">
        <v>1847.89027953611</v>
      </c>
      <c r="G10" s="32">
        <v>1724.26929063136</v>
      </c>
      <c r="H10" s="32">
        <v>1550.43009866529</v>
      </c>
      <c r="I10" s="32">
        <v>2017.0518837918501</v>
      </c>
      <c r="J10" s="32">
        <v>1447.0735899070901</v>
      </c>
      <c r="K10" s="32">
        <v>1807.4669534971399</v>
      </c>
      <c r="L10" s="32">
        <v>1931.71777991621</v>
      </c>
      <c r="M10" s="32">
        <v>1041.7358539795</v>
      </c>
      <c r="N10" s="32">
        <v>1475.8261928726499</v>
      </c>
      <c r="O10" s="32">
        <v>1237.9056654582801</v>
      </c>
      <c r="P10" s="32">
        <v>770.37797140248995</v>
      </c>
      <c r="Q10" s="32">
        <v>1128.4303496160401</v>
      </c>
      <c r="R10" s="32">
        <v>735.39108310969505</v>
      </c>
      <c r="S10" s="33">
        <f t="shared" si="0"/>
        <v>26224.063876522661</v>
      </c>
      <c r="T10" s="34">
        <f t="shared" si="1"/>
        <v>15019.502949867689</v>
      </c>
      <c r="U10" s="34">
        <f t="shared" si="2"/>
        <v>11204.560926654973</v>
      </c>
      <c r="V10" s="34">
        <f t="shared" si="3"/>
        <v>7980.3603996586889</v>
      </c>
      <c r="W10" s="34">
        <f t="shared" si="4"/>
        <v>18243.703476863971</v>
      </c>
    </row>
    <row r="11" spans="1:23" x14ac:dyDescent="0.25">
      <c r="A11" s="31" t="s">
        <v>70</v>
      </c>
      <c r="B11" s="32">
        <v>4422.1661302533003</v>
      </c>
      <c r="C11" s="32">
        <v>3908.4281728174101</v>
      </c>
      <c r="D11" s="32">
        <v>4604.4570567775299</v>
      </c>
      <c r="E11" s="32">
        <v>5359.6921871888699</v>
      </c>
      <c r="F11" s="32">
        <v>5514.1885500050603</v>
      </c>
      <c r="G11" s="32">
        <v>4195.7613974882897</v>
      </c>
      <c r="H11" s="32">
        <v>5184.20386424972</v>
      </c>
      <c r="I11" s="32">
        <v>4741.9968142019197</v>
      </c>
      <c r="J11" s="32">
        <v>5852.1087532713</v>
      </c>
      <c r="K11" s="32">
        <v>4831.5558711314898</v>
      </c>
      <c r="L11" s="32">
        <v>6539.3648883613496</v>
      </c>
      <c r="M11" s="32">
        <v>5634.5740802577302</v>
      </c>
      <c r="N11" s="32">
        <v>3917.2754838624601</v>
      </c>
      <c r="O11" s="32">
        <v>4379.21421505341</v>
      </c>
      <c r="P11" s="32">
        <v>5745.9070781397504</v>
      </c>
      <c r="Q11" s="32">
        <v>4158.1006595695198</v>
      </c>
      <c r="R11" s="32">
        <v>5457.9302515744903</v>
      </c>
      <c r="S11" s="33">
        <f t="shared" si="0"/>
        <v>84446.925454203592</v>
      </c>
      <c r="T11" s="34">
        <f t="shared" si="1"/>
        <v>39158.955801155331</v>
      </c>
      <c r="U11" s="34">
        <f t="shared" si="2"/>
        <v>45287.969653048262</v>
      </c>
      <c r="V11" s="34">
        <f t="shared" si="3"/>
        <v>28343.356567944749</v>
      </c>
      <c r="W11" s="34">
        <f t="shared" si="4"/>
        <v>56103.568886258843</v>
      </c>
    </row>
    <row r="12" spans="1:23" x14ac:dyDescent="0.25">
      <c r="A12" s="31" t="s">
        <v>71</v>
      </c>
      <c r="B12" s="32">
        <v>7544.9344171488001</v>
      </c>
      <c r="C12" s="32">
        <v>7445.5301792030596</v>
      </c>
      <c r="D12" s="32">
        <v>8175.9382792850502</v>
      </c>
      <c r="E12" s="32">
        <v>9035.6881437112206</v>
      </c>
      <c r="F12" s="32">
        <v>8913.7869018646106</v>
      </c>
      <c r="G12" s="32">
        <v>7398.9046682998796</v>
      </c>
      <c r="H12" s="32">
        <v>9697.5500370030204</v>
      </c>
      <c r="I12" s="32">
        <v>8112.9693997652803</v>
      </c>
      <c r="J12" s="32">
        <v>9121.1718241968993</v>
      </c>
      <c r="K12" s="32">
        <v>8961.5033837507308</v>
      </c>
      <c r="L12" s="32">
        <v>12142.518731919999</v>
      </c>
      <c r="M12" s="32">
        <v>9900.3793084870194</v>
      </c>
      <c r="N12" s="32">
        <v>7060.7882448173596</v>
      </c>
      <c r="O12" s="32">
        <v>8497.6484807602592</v>
      </c>
      <c r="P12" s="32">
        <v>10061.807389679299</v>
      </c>
      <c r="Q12" s="32">
        <v>8115.7555684879899</v>
      </c>
      <c r="R12" s="32">
        <v>10335.972529754201</v>
      </c>
      <c r="S12" s="33">
        <f t="shared" si="0"/>
        <v>150522.84748813466</v>
      </c>
      <c r="T12" s="34">
        <f t="shared" si="1"/>
        <v>71313.972621518406</v>
      </c>
      <c r="U12" s="34">
        <f t="shared" si="2"/>
        <v>79208.874866616257</v>
      </c>
      <c r="V12" s="34">
        <f t="shared" si="3"/>
        <v>49851.351204178151</v>
      </c>
      <c r="W12" s="34">
        <f t="shared" si="4"/>
        <v>100671.49628395651</v>
      </c>
    </row>
    <row r="13" spans="1:23" x14ac:dyDescent="0.25">
      <c r="A13" s="31" t="s">
        <v>72</v>
      </c>
      <c r="B13" s="32">
        <v>52145.210581912397</v>
      </c>
      <c r="C13" s="32">
        <v>53287.183132056503</v>
      </c>
      <c r="D13" s="32">
        <v>51572.656261445103</v>
      </c>
      <c r="E13" s="32">
        <v>25692.1964110468</v>
      </c>
      <c r="F13" s="32">
        <v>12642.465833386599</v>
      </c>
      <c r="G13" s="32">
        <v>53041.204617889198</v>
      </c>
      <c r="H13" s="32">
        <v>21672.507402658899</v>
      </c>
      <c r="I13" s="32">
        <v>51342.930229839301</v>
      </c>
      <c r="J13" s="32">
        <v>2636.2867615645</v>
      </c>
      <c r="K13" s="32">
        <v>50797.275201828299</v>
      </c>
      <c r="L13" s="32">
        <v>45728.335929777102</v>
      </c>
      <c r="M13" s="32">
        <v>1952.7930919499499</v>
      </c>
      <c r="N13" s="32">
        <v>54088.562129387501</v>
      </c>
      <c r="O13" s="32">
        <v>52620.375529960504</v>
      </c>
      <c r="P13" s="32">
        <v>1874.2063944096799</v>
      </c>
      <c r="Q13" s="32">
        <v>53335.434144571998</v>
      </c>
      <c r="R13" s="32">
        <v>3010.8171272054301</v>
      </c>
      <c r="S13" s="33">
        <f t="shared" si="0"/>
        <v>587440.44078088982</v>
      </c>
      <c r="T13" s="34">
        <f t="shared" si="1"/>
        <v>472230.83182889078</v>
      </c>
      <c r="U13" s="34">
        <f t="shared" si="2"/>
        <v>115209.60895199905</v>
      </c>
      <c r="V13" s="34">
        <f t="shared" si="3"/>
        <v>107609.71197127909</v>
      </c>
      <c r="W13" s="34">
        <f t="shared" si="4"/>
        <v>479830.72880961071</v>
      </c>
    </row>
    <row r="14" spans="1:23" x14ac:dyDescent="0.25">
      <c r="A14" s="31" t="s">
        <v>73</v>
      </c>
      <c r="B14" s="32">
        <v>100.12793713136401</v>
      </c>
      <c r="C14" s="32">
        <v>11.7174366761491</v>
      </c>
      <c r="D14" s="32">
        <v>23.6251717782954</v>
      </c>
      <c r="E14" s="32" t="s">
        <v>74</v>
      </c>
      <c r="F14" s="32">
        <v>1.5029644642088</v>
      </c>
      <c r="G14" s="32">
        <v>0.83011531333716804</v>
      </c>
      <c r="H14" s="32">
        <v>1.3131820122022499</v>
      </c>
      <c r="I14" s="32">
        <v>18.2441128000942</v>
      </c>
      <c r="J14" s="32">
        <v>1.2903334123310799</v>
      </c>
      <c r="K14" s="32">
        <v>51.976428660651699</v>
      </c>
      <c r="L14" s="32">
        <v>2.5936855912896801</v>
      </c>
      <c r="M14" s="32">
        <v>17.042643940376799</v>
      </c>
      <c r="N14" s="32">
        <v>14.4073262659932</v>
      </c>
      <c r="O14" s="32">
        <v>12.008538114831699</v>
      </c>
      <c r="P14" s="32">
        <v>25.509981727055099</v>
      </c>
      <c r="Q14" s="32">
        <v>55.566748873175698</v>
      </c>
      <c r="R14" s="32">
        <v>50.757326713330698</v>
      </c>
      <c r="S14" s="33">
        <f t="shared" si="0"/>
        <v>388.51393347468655</v>
      </c>
      <c r="T14" s="34">
        <f t="shared" si="1"/>
        <v>288.50381561389213</v>
      </c>
      <c r="U14" s="34">
        <f t="shared" si="2"/>
        <v>100.01011786079442</v>
      </c>
      <c r="V14" s="34">
        <f t="shared" si="3"/>
        <v>30.919813794755829</v>
      </c>
      <c r="W14" s="34">
        <f t="shared" si="4"/>
        <v>357.59411967993071</v>
      </c>
    </row>
    <row r="15" spans="1:23" x14ac:dyDescent="0.25">
      <c r="A15" s="31" t="s">
        <v>75</v>
      </c>
      <c r="B15" s="32">
        <v>175.139829953701</v>
      </c>
      <c r="C15" s="32">
        <v>17.282015463748699</v>
      </c>
      <c r="D15" s="32">
        <v>65.913467932640302</v>
      </c>
      <c r="E15" s="32">
        <v>1.1436516889994499</v>
      </c>
      <c r="F15" s="32">
        <v>16.0703363853087</v>
      </c>
      <c r="G15" s="32">
        <v>0.426539571972327</v>
      </c>
      <c r="H15" s="32">
        <v>2.5998706005533099</v>
      </c>
      <c r="I15" s="32">
        <v>24.202459097534899</v>
      </c>
      <c r="J15" s="32">
        <v>6.6097463421419702</v>
      </c>
      <c r="K15" s="32">
        <v>42.462341107350497</v>
      </c>
      <c r="L15" s="32">
        <v>10.5477520514</v>
      </c>
      <c r="M15" s="32">
        <v>44.957912573830598</v>
      </c>
      <c r="N15" s="32">
        <v>15.413405640939899</v>
      </c>
      <c r="O15" s="32">
        <v>21.944172681189201</v>
      </c>
      <c r="P15" s="32">
        <v>64.4362495871856</v>
      </c>
      <c r="Q15" s="32">
        <v>45.812657907795298</v>
      </c>
      <c r="R15" s="32">
        <v>63.390781014821897</v>
      </c>
      <c r="S15" s="33">
        <f t="shared" si="0"/>
        <v>618.35318960111363</v>
      </c>
      <c r="T15" s="34">
        <f t="shared" si="1"/>
        <v>408.59688935687217</v>
      </c>
      <c r="U15" s="34">
        <f t="shared" si="2"/>
        <v>209.75630024424146</v>
      </c>
      <c r="V15" s="34">
        <f t="shared" si="3"/>
        <v>94.79786031344706</v>
      </c>
      <c r="W15" s="34">
        <f t="shared" si="4"/>
        <v>523.55532928766661</v>
      </c>
    </row>
    <row r="16" spans="1:23" x14ac:dyDescent="0.25">
      <c r="A16" s="31" t="s">
        <v>76</v>
      </c>
      <c r="B16" s="32">
        <v>101.634125638534</v>
      </c>
      <c r="C16" s="32">
        <v>10.295803696720499</v>
      </c>
      <c r="D16" s="32">
        <v>40.751870280107703</v>
      </c>
      <c r="E16" s="32">
        <v>0.63554011690074996</v>
      </c>
      <c r="F16" s="32">
        <v>12.315652233324199</v>
      </c>
      <c r="G16" s="32">
        <v>0.12822567967614501</v>
      </c>
      <c r="H16" s="32">
        <v>0.92450881680449903</v>
      </c>
      <c r="I16" s="32">
        <v>21.000911188837399</v>
      </c>
      <c r="J16" s="32">
        <v>7.2296992177133603</v>
      </c>
      <c r="K16" s="32">
        <v>45.6987951229749</v>
      </c>
      <c r="L16" s="32">
        <v>11.6852291619285</v>
      </c>
      <c r="M16" s="32">
        <v>48.064422429091401</v>
      </c>
      <c r="N16" s="32">
        <v>12.307820770202801</v>
      </c>
      <c r="O16" s="32">
        <v>10.077665115367701</v>
      </c>
      <c r="P16" s="32">
        <v>42.7073571613059</v>
      </c>
      <c r="Q16" s="32">
        <v>84.936887148443205</v>
      </c>
      <c r="R16" s="32">
        <v>114.233256204025</v>
      </c>
      <c r="S16" s="33">
        <f t="shared" si="0"/>
        <v>564.62776998195795</v>
      </c>
      <c r="T16" s="34">
        <f t="shared" si="1"/>
        <v>326.83210464086432</v>
      </c>
      <c r="U16" s="34">
        <f t="shared" si="2"/>
        <v>237.79566534109364</v>
      </c>
      <c r="V16" s="34">
        <f t="shared" si="3"/>
        <v>68.268287490263845</v>
      </c>
      <c r="W16" s="34">
        <f t="shared" si="4"/>
        <v>496.35948249169411</v>
      </c>
    </row>
    <row r="17" spans="1:23" x14ac:dyDescent="0.25">
      <c r="A17" s="31" t="s">
        <v>77</v>
      </c>
      <c r="B17" s="32">
        <v>457.70923026261602</v>
      </c>
      <c r="C17" s="32">
        <v>68.382311568447506</v>
      </c>
      <c r="D17" s="32">
        <v>169.585022409722</v>
      </c>
      <c r="E17" s="32">
        <v>0.91794872553985196</v>
      </c>
      <c r="F17" s="32">
        <v>14.3148073633223</v>
      </c>
      <c r="G17" s="32">
        <v>1.1245924411930199</v>
      </c>
      <c r="H17" s="32">
        <v>0.93749664387158804</v>
      </c>
      <c r="I17" s="32">
        <v>29.140072766778001</v>
      </c>
      <c r="J17" s="32">
        <v>4.4373870633369403</v>
      </c>
      <c r="K17" s="32">
        <v>157.69559194929801</v>
      </c>
      <c r="L17" s="32">
        <v>37.1129315453394</v>
      </c>
      <c r="M17" s="32">
        <v>75.682054163479407</v>
      </c>
      <c r="N17" s="32">
        <v>64.972618405410401</v>
      </c>
      <c r="O17" s="32">
        <v>72.380202133546803</v>
      </c>
      <c r="P17" s="32">
        <v>91.476293347610394</v>
      </c>
      <c r="Q17" s="32">
        <v>88.906855962572806</v>
      </c>
      <c r="R17" s="32">
        <v>100.076885086517</v>
      </c>
      <c r="S17" s="33">
        <f t="shared" si="0"/>
        <v>1434.8523018386013</v>
      </c>
      <c r="T17" s="34">
        <f t="shared" si="1"/>
        <v>1109.8964978995846</v>
      </c>
      <c r="U17" s="34">
        <f t="shared" si="2"/>
        <v>324.95580393901673</v>
      </c>
      <c r="V17" s="34">
        <f t="shared" si="3"/>
        <v>144.75947762568353</v>
      </c>
      <c r="W17" s="34">
        <f t="shared" si="4"/>
        <v>1290.0928242129178</v>
      </c>
    </row>
    <row r="18" spans="1:23" x14ac:dyDescent="0.25">
      <c r="A18" s="31" t="s">
        <v>78</v>
      </c>
      <c r="B18" s="32">
        <v>255.00543327462799</v>
      </c>
      <c r="C18" s="32">
        <v>35.980255562476898</v>
      </c>
      <c r="D18" s="32">
        <v>81.877328125300096</v>
      </c>
      <c r="E18" s="32">
        <v>1.08556912514076</v>
      </c>
      <c r="F18" s="32">
        <v>6.4624111485216797</v>
      </c>
      <c r="G18" s="32">
        <v>0.68550552197557202</v>
      </c>
      <c r="H18" s="32">
        <v>1.4970251904537399</v>
      </c>
      <c r="I18" s="32">
        <v>24.2569932903479</v>
      </c>
      <c r="J18" s="32">
        <v>2.8439742504131602</v>
      </c>
      <c r="K18" s="32">
        <v>60.653699597046902</v>
      </c>
      <c r="L18" s="32">
        <v>10.184270335902699</v>
      </c>
      <c r="M18" s="32">
        <v>25.6345796069423</v>
      </c>
      <c r="N18" s="32">
        <v>40.057133928031298</v>
      </c>
      <c r="O18" s="32">
        <v>55.514469298408798</v>
      </c>
      <c r="P18" s="32">
        <v>35.997977745689496</v>
      </c>
      <c r="Q18" s="32">
        <v>85.845645994977801</v>
      </c>
      <c r="R18" s="32">
        <v>70.169067781103493</v>
      </c>
      <c r="S18" s="33">
        <f t="shared" si="0"/>
        <v>793.7513397773605</v>
      </c>
      <c r="T18" s="34">
        <f t="shared" si="1"/>
        <v>639.87646459319319</v>
      </c>
      <c r="U18" s="34">
        <f t="shared" si="2"/>
        <v>153.87487518416731</v>
      </c>
      <c r="V18" s="34">
        <f t="shared" si="3"/>
        <v>55.227253545708379</v>
      </c>
      <c r="W18" s="34">
        <f t="shared" si="4"/>
        <v>738.52408623165206</v>
      </c>
    </row>
    <row r="19" spans="1:23" x14ac:dyDescent="0.25">
      <c r="A19" s="31" t="s">
        <v>79</v>
      </c>
      <c r="B19" s="32">
        <v>410.36652638210597</v>
      </c>
      <c r="C19" s="32">
        <v>36.763421237945501</v>
      </c>
      <c r="D19" s="32">
        <v>142.79049300859799</v>
      </c>
      <c r="E19" s="32">
        <v>6.1946872862355304</v>
      </c>
      <c r="F19" s="32">
        <v>35.526692202408903</v>
      </c>
      <c r="G19" s="32" t="s">
        <v>74</v>
      </c>
      <c r="H19" s="32">
        <v>0.95002844141544696</v>
      </c>
      <c r="I19" s="32">
        <v>22.469755552908602</v>
      </c>
      <c r="J19" s="32">
        <v>5.2534811794188601</v>
      </c>
      <c r="K19" s="32">
        <v>122.331169847206</v>
      </c>
      <c r="L19" s="32">
        <v>60.468989487708797</v>
      </c>
      <c r="M19" s="32">
        <v>114.836002042168</v>
      </c>
      <c r="N19" s="32">
        <v>22.8761059067802</v>
      </c>
      <c r="O19" s="32">
        <v>17.301177083532199</v>
      </c>
      <c r="P19" s="32">
        <v>45.326145121195403</v>
      </c>
      <c r="Q19" s="32">
        <v>40.109110959056302</v>
      </c>
      <c r="R19" s="32">
        <v>52.893337118636502</v>
      </c>
      <c r="S19" s="33">
        <f t="shared" si="0"/>
        <v>1136.4571228573204</v>
      </c>
      <c r="T19" s="34">
        <f t="shared" si="1"/>
        <v>815.00775997813287</v>
      </c>
      <c r="U19" s="34">
        <f t="shared" si="2"/>
        <v>321.44936287918756</v>
      </c>
      <c r="V19" s="34">
        <f t="shared" si="3"/>
        <v>148.46654253896406</v>
      </c>
      <c r="W19" s="34">
        <f t="shared" si="4"/>
        <v>987.99058031835636</v>
      </c>
    </row>
    <row r="20" spans="1:23" x14ac:dyDescent="0.25">
      <c r="A20" s="31" t="s">
        <v>80</v>
      </c>
      <c r="B20" s="32">
        <v>204.79718067312601</v>
      </c>
      <c r="C20" s="32">
        <v>26.921949892652201</v>
      </c>
      <c r="D20" s="32">
        <v>76.422808439806204</v>
      </c>
      <c r="E20" s="32">
        <v>0.64869889895129595</v>
      </c>
      <c r="F20" s="32">
        <v>12.8398299041079</v>
      </c>
      <c r="G20" s="32" t="s">
        <v>74</v>
      </c>
      <c r="H20" s="32">
        <v>0.78943537145573595</v>
      </c>
      <c r="I20" s="32">
        <v>19.8519057241148</v>
      </c>
      <c r="J20" s="32">
        <v>3.7545062338748498</v>
      </c>
      <c r="K20" s="32">
        <v>62.642344803931003</v>
      </c>
      <c r="L20" s="32">
        <v>24.5614656168807</v>
      </c>
      <c r="M20" s="32">
        <v>52.442468171030399</v>
      </c>
      <c r="N20" s="32">
        <v>23.388559029135202</v>
      </c>
      <c r="O20" s="32">
        <v>28.314355318200899</v>
      </c>
      <c r="P20" s="32">
        <v>86.280472980292799</v>
      </c>
      <c r="Q20" s="32">
        <v>62.9654188206421</v>
      </c>
      <c r="R20" s="32">
        <v>71.211369779016707</v>
      </c>
      <c r="S20" s="33">
        <f t="shared" si="0"/>
        <v>757.83276965721871</v>
      </c>
      <c r="T20" s="34">
        <f t="shared" si="1"/>
        <v>505.30452270160833</v>
      </c>
      <c r="U20" s="34">
        <f t="shared" si="2"/>
        <v>252.52824695561037</v>
      </c>
      <c r="V20" s="34">
        <f t="shared" si="3"/>
        <v>125.11990277168843</v>
      </c>
      <c r="W20" s="34">
        <f t="shared" si="4"/>
        <v>632.71286688553027</v>
      </c>
    </row>
    <row r="21" spans="1:23" x14ac:dyDescent="0.25">
      <c r="A21" s="31" t="s">
        <v>81</v>
      </c>
      <c r="B21" s="32">
        <v>184.67143169543101</v>
      </c>
      <c r="C21" s="32">
        <v>24.298734335632499</v>
      </c>
      <c r="D21" s="32">
        <v>95.4471286493186</v>
      </c>
      <c r="E21" s="32">
        <v>1.2361671603853901</v>
      </c>
      <c r="F21" s="32">
        <v>25.9350132134341</v>
      </c>
      <c r="G21" s="32" t="s">
        <v>74</v>
      </c>
      <c r="H21" s="32">
        <v>1.4863756972358499</v>
      </c>
      <c r="I21" s="32">
        <v>23.4088286895356</v>
      </c>
      <c r="J21" s="32">
        <v>5.4485135651633199</v>
      </c>
      <c r="K21" s="32">
        <v>112.54763632950301</v>
      </c>
      <c r="L21" s="32">
        <v>59.8950582096152</v>
      </c>
      <c r="M21" s="32">
        <v>104.13134110243</v>
      </c>
      <c r="N21" s="32">
        <v>18.748515787873099</v>
      </c>
      <c r="O21" s="32">
        <v>14.127914195167101</v>
      </c>
      <c r="P21" s="32">
        <v>87.8030678286664</v>
      </c>
      <c r="Q21" s="32">
        <v>55.366763758097399</v>
      </c>
      <c r="R21" s="32">
        <v>64.173336485579199</v>
      </c>
      <c r="S21" s="33">
        <f t="shared" si="0"/>
        <v>878.7258267030677</v>
      </c>
      <c r="T21" s="34">
        <f t="shared" si="1"/>
        <v>528.61695344055829</v>
      </c>
      <c r="U21" s="34">
        <f t="shared" si="2"/>
        <v>350.10887326250941</v>
      </c>
      <c r="V21" s="34">
        <f t="shared" si="3"/>
        <v>176.35568210933695</v>
      </c>
      <c r="W21" s="34">
        <f t="shared" si="4"/>
        <v>702.37014459373074</v>
      </c>
    </row>
    <row r="22" spans="1:23" x14ac:dyDescent="0.25">
      <c r="A22" s="31" t="s">
        <v>82</v>
      </c>
      <c r="B22" s="32">
        <v>421.75353487279398</v>
      </c>
      <c r="C22" s="32">
        <v>210.396731456612</v>
      </c>
      <c r="D22" s="32">
        <v>278.652523062559</v>
      </c>
      <c r="E22" s="32">
        <v>0.767016488832719</v>
      </c>
      <c r="F22" s="32">
        <v>15.2866099083334</v>
      </c>
      <c r="G22" s="32">
        <v>0.44318562875883799</v>
      </c>
      <c r="H22" s="32">
        <v>0.70639123613283195</v>
      </c>
      <c r="I22" s="32">
        <v>33.937271104052797</v>
      </c>
      <c r="J22" s="32">
        <v>3.8370203826364699</v>
      </c>
      <c r="K22" s="32">
        <v>135.88812736844901</v>
      </c>
      <c r="L22" s="32">
        <v>17.94813931246</v>
      </c>
      <c r="M22" s="32">
        <v>39.711826207624199</v>
      </c>
      <c r="N22" s="32">
        <v>81.139248646962102</v>
      </c>
      <c r="O22" s="32">
        <v>49.809003631998003</v>
      </c>
      <c r="P22" s="32">
        <v>24.222200208533799</v>
      </c>
      <c r="Q22" s="32">
        <v>71.018761093775097</v>
      </c>
      <c r="R22" s="32">
        <v>78.431989743046202</v>
      </c>
      <c r="S22" s="33">
        <f t="shared" si="0"/>
        <v>1463.9495803535606</v>
      </c>
      <c r="T22" s="34">
        <f t="shared" si="1"/>
        <v>1283.0383868659608</v>
      </c>
      <c r="U22" s="34">
        <f t="shared" si="2"/>
        <v>180.9111934875998</v>
      </c>
      <c r="V22" s="34">
        <f t="shared" si="3"/>
        <v>58.93035715429275</v>
      </c>
      <c r="W22" s="34">
        <f t="shared" si="4"/>
        <v>1405.0192231992678</v>
      </c>
    </row>
    <row r="23" spans="1:23" x14ac:dyDescent="0.25">
      <c r="A23" s="31" t="s">
        <v>83</v>
      </c>
      <c r="B23" s="32">
        <v>108.383153533702</v>
      </c>
      <c r="C23" s="32">
        <v>13.864558745490999</v>
      </c>
      <c r="D23" s="32">
        <v>36.695895902371497</v>
      </c>
      <c r="E23" s="32">
        <v>3.2250099078351999</v>
      </c>
      <c r="F23" s="32">
        <v>12.6769337758281</v>
      </c>
      <c r="G23" s="32">
        <v>0.32076264205640898</v>
      </c>
      <c r="H23" s="32">
        <v>2.8632319695729298</v>
      </c>
      <c r="I23" s="32">
        <v>14.7738307964946</v>
      </c>
      <c r="J23" s="32">
        <v>5.9048138424987497</v>
      </c>
      <c r="K23" s="32">
        <v>49.920067252832602</v>
      </c>
      <c r="L23" s="32">
        <v>15.292511788746801</v>
      </c>
      <c r="M23" s="32">
        <v>51.752716044285101</v>
      </c>
      <c r="N23" s="32">
        <v>15.36974513797</v>
      </c>
      <c r="O23" s="32">
        <v>16.852732877203</v>
      </c>
      <c r="P23" s="32">
        <v>62.3525126230968</v>
      </c>
      <c r="Q23" s="32">
        <v>59.262809595640299</v>
      </c>
      <c r="R23" s="32">
        <v>112.37574327253699</v>
      </c>
      <c r="S23" s="33">
        <f t="shared" si="0"/>
        <v>581.88702970816212</v>
      </c>
      <c r="T23" s="34">
        <f t="shared" si="1"/>
        <v>315.44355648376143</v>
      </c>
      <c r="U23" s="34">
        <f t="shared" si="2"/>
        <v>266.44347322440069</v>
      </c>
      <c r="V23" s="34">
        <f t="shared" si="3"/>
        <v>96.410200065079835</v>
      </c>
      <c r="W23" s="34">
        <f t="shared" si="4"/>
        <v>485.47682964308228</v>
      </c>
    </row>
    <row r="24" spans="1:23" x14ac:dyDescent="0.25">
      <c r="A24" s="31" t="s">
        <v>84</v>
      </c>
      <c r="B24" s="32">
        <v>421.22982857625698</v>
      </c>
      <c r="C24" s="32">
        <v>132.51400739329</v>
      </c>
      <c r="D24" s="32">
        <v>236.495633866383</v>
      </c>
      <c r="E24" s="32">
        <v>2.5343114578965098</v>
      </c>
      <c r="F24" s="32">
        <v>19.697820058770098</v>
      </c>
      <c r="G24" s="32">
        <v>0.83768049556273905</v>
      </c>
      <c r="H24" s="32">
        <v>1.5130045320482699</v>
      </c>
      <c r="I24" s="32">
        <v>70.104233077543796</v>
      </c>
      <c r="J24" s="32">
        <v>6.22345437966995</v>
      </c>
      <c r="K24" s="32">
        <v>246.29797588557599</v>
      </c>
      <c r="L24" s="32">
        <v>54.793390128421201</v>
      </c>
      <c r="M24" s="32">
        <v>67.8437617871584</v>
      </c>
      <c r="N24" s="32">
        <v>123.097901041242</v>
      </c>
      <c r="O24" s="32">
        <v>133.853471006842</v>
      </c>
      <c r="P24" s="32">
        <v>68.596637996502693</v>
      </c>
      <c r="Q24" s="32">
        <v>361.65123097064998</v>
      </c>
      <c r="R24" s="32">
        <v>119.63738450330401</v>
      </c>
      <c r="S24" s="33">
        <f t="shared" si="0"/>
        <v>2066.9217271571179</v>
      </c>
      <c r="T24" s="34">
        <f t="shared" si="1"/>
        <v>1726.0819623133466</v>
      </c>
      <c r="U24" s="34">
        <f t="shared" si="2"/>
        <v>340.83976484377126</v>
      </c>
      <c r="V24" s="34">
        <f t="shared" si="3"/>
        <v>147.13516417363877</v>
      </c>
      <c r="W24" s="34">
        <f t="shared" si="4"/>
        <v>1919.7865629834791</v>
      </c>
    </row>
    <row r="25" spans="1:23" x14ac:dyDescent="0.25">
      <c r="A25" s="31" t="s">
        <v>85</v>
      </c>
      <c r="B25" s="32">
        <v>385.27891596167802</v>
      </c>
      <c r="C25" s="32">
        <v>124.682129365119</v>
      </c>
      <c r="D25" s="32">
        <v>217.917576689002</v>
      </c>
      <c r="E25" s="32">
        <v>0.27141383647963802</v>
      </c>
      <c r="F25" s="32">
        <v>3.0219342435477401</v>
      </c>
      <c r="G25" s="32">
        <v>1.9046307933846101</v>
      </c>
      <c r="H25" s="32">
        <v>0.74712956916234796</v>
      </c>
      <c r="I25" s="32">
        <v>67.654759650377002</v>
      </c>
      <c r="J25" s="32">
        <v>1.54626783695758</v>
      </c>
      <c r="K25" s="32">
        <v>163.312100725655</v>
      </c>
      <c r="L25" s="32">
        <v>3.2559615010713001</v>
      </c>
      <c r="M25" s="32">
        <v>10.2866478460415</v>
      </c>
      <c r="N25" s="32">
        <v>125.72301885125501</v>
      </c>
      <c r="O25" s="32">
        <v>162.61359551655599</v>
      </c>
      <c r="P25" s="32">
        <v>21.067682226377698</v>
      </c>
      <c r="Q25" s="32">
        <v>212.25099087672001</v>
      </c>
      <c r="R25" s="32">
        <v>51.3877178853079</v>
      </c>
      <c r="S25" s="33">
        <f t="shared" si="0"/>
        <v>1552.9224733746921</v>
      </c>
      <c r="T25" s="34">
        <f t="shared" si="1"/>
        <v>1461.3377184297467</v>
      </c>
      <c r="U25" s="34">
        <f t="shared" si="2"/>
        <v>91.584754944945416</v>
      </c>
      <c r="V25" s="34">
        <f t="shared" si="3"/>
        <v>28.364121376638725</v>
      </c>
      <c r="W25" s="34">
        <f t="shared" si="4"/>
        <v>1524.5583519980535</v>
      </c>
    </row>
    <row r="26" spans="1:23" x14ac:dyDescent="0.25">
      <c r="A26" s="31" t="s">
        <v>86</v>
      </c>
      <c r="B26" s="32">
        <v>323.818582490496</v>
      </c>
      <c r="C26" s="32">
        <v>73.796746312670706</v>
      </c>
      <c r="D26" s="32">
        <v>205.919586613311</v>
      </c>
      <c r="E26" s="32">
        <v>0.33511544031143198</v>
      </c>
      <c r="F26" s="32">
        <v>6.8568736931286196</v>
      </c>
      <c r="G26" s="32">
        <v>1.0383172805705001</v>
      </c>
      <c r="H26" s="32">
        <v>0.89940982248007995</v>
      </c>
      <c r="I26" s="32">
        <v>68.987550914078298</v>
      </c>
      <c r="J26" s="32">
        <v>3.6218264377093101</v>
      </c>
      <c r="K26" s="32">
        <v>143.76935450702899</v>
      </c>
      <c r="L26" s="32">
        <v>19.324367054420499</v>
      </c>
      <c r="M26" s="32">
        <v>8.0952719166627691</v>
      </c>
      <c r="N26" s="32">
        <v>80.495038345673507</v>
      </c>
      <c r="O26" s="32">
        <v>93.679899091548094</v>
      </c>
      <c r="P26" s="32">
        <v>50.052406945490397</v>
      </c>
      <c r="Q26" s="32">
        <v>86.349185319277595</v>
      </c>
      <c r="R26" s="32">
        <v>73.217897055970894</v>
      </c>
      <c r="S26" s="33">
        <f t="shared" si="0"/>
        <v>1240.2574292408287</v>
      </c>
      <c r="T26" s="34">
        <f t="shared" si="1"/>
        <v>1077.8542608746548</v>
      </c>
      <c r="U26" s="34">
        <f t="shared" si="2"/>
        <v>162.40316836617399</v>
      </c>
      <c r="V26" s="34">
        <f t="shared" si="3"/>
        <v>77.468172955831022</v>
      </c>
      <c r="W26" s="34">
        <f t="shared" si="4"/>
        <v>1162.7892562849977</v>
      </c>
    </row>
    <row r="27" spans="1:23" x14ac:dyDescent="0.25">
      <c r="A27" s="31" t="s">
        <v>87</v>
      </c>
      <c r="B27" s="32">
        <v>458.58705720831</v>
      </c>
      <c r="C27" s="32">
        <v>169.64627593521999</v>
      </c>
      <c r="D27" s="32">
        <v>347.90031046305398</v>
      </c>
      <c r="E27" s="32">
        <v>1.36811640644639</v>
      </c>
      <c r="F27" s="32">
        <v>11.668773203473201</v>
      </c>
      <c r="G27" s="32">
        <v>2.2437230270488899</v>
      </c>
      <c r="H27" s="32">
        <v>0.80826431938800203</v>
      </c>
      <c r="I27" s="32">
        <v>128.33248217383499</v>
      </c>
      <c r="J27" s="32">
        <v>7.3103178109176996</v>
      </c>
      <c r="K27" s="32">
        <v>266.32347366188998</v>
      </c>
      <c r="L27" s="32">
        <v>38.408174125508197</v>
      </c>
      <c r="M27" s="32">
        <v>5.4039574661434999</v>
      </c>
      <c r="N27" s="32">
        <v>179.75818370886299</v>
      </c>
      <c r="O27" s="32">
        <v>132.911070682223</v>
      </c>
      <c r="P27" s="32">
        <v>63.115659503298303</v>
      </c>
      <c r="Q27" s="32">
        <v>233.45417744377701</v>
      </c>
      <c r="R27" s="32">
        <v>121.83932325551299</v>
      </c>
      <c r="S27" s="33">
        <f t="shared" si="0"/>
        <v>2169.0793403949092</v>
      </c>
      <c r="T27" s="34">
        <f t="shared" si="1"/>
        <v>1919.1567543042208</v>
      </c>
      <c r="U27" s="34">
        <f t="shared" si="2"/>
        <v>249.92258609068836</v>
      </c>
      <c r="V27" s="34">
        <f t="shared" si="3"/>
        <v>115.3689875581141</v>
      </c>
      <c r="W27" s="34">
        <f t="shared" si="4"/>
        <v>2053.7103528367952</v>
      </c>
    </row>
    <row r="28" spans="1:23" x14ac:dyDescent="0.25">
      <c r="A28" s="31" t="s">
        <v>88</v>
      </c>
      <c r="B28" s="32">
        <v>207.00454151920499</v>
      </c>
      <c r="C28" s="32">
        <v>25.089863406756599</v>
      </c>
      <c r="D28" s="32">
        <v>60.154561365619401</v>
      </c>
      <c r="E28" s="32">
        <v>2.0713133404536301</v>
      </c>
      <c r="F28" s="32">
        <v>14.345663072883699</v>
      </c>
      <c r="G28" s="32" t="s">
        <v>74</v>
      </c>
      <c r="H28" s="32">
        <v>0.56028970245918097</v>
      </c>
      <c r="I28" s="32">
        <v>24.094151804082198</v>
      </c>
      <c r="J28" s="32">
        <v>5.5933081045374902</v>
      </c>
      <c r="K28" s="32">
        <v>94.929431051251996</v>
      </c>
      <c r="L28" s="32">
        <v>40.139698599304097</v>
      </c>
      <c r="M28" s="32">
        <v>124.951419644598</v>
      </c>
      <c r="N28" s="32">
        <v>18.513500761529901</v>
      </c>
      <c r="O28" s="32">
        <v>32.177003183820503</v>
      </c>
      <c r="P28" s="32">
        <v>107.607024148188</v>
      </c>
      <c r="Q28" s="32">
        <v>62.172882135440602</v>
      </c>
      <c r="R28" s="32">
        <v>85.529587992714497</v>
      </c>
      <c r="S28" s="33">
        <f t="shared" si="0"/>
        <v>904.93423983284481</v>
      </c>
      <c r="T28" s="34">
        <f t="shared" si="1"/>
        <v>524.13593522770611</v>
      </c>
      <c r="U28" s="34">
        <f t="shared" si="2"/>
        <v>380.7983046051387</v>
      </c>
      <c r="V28" s="34">
        <f t="shared" si="3"/>
        <v>164.72398886328861</v>
      </c>
      <c r="W28" s="34">
        <f t="shared" si="4"/>
        <v>740.21025096955623</v>
      </c>
    </row>
    <row r="29" spans="1:23" x14ac:dyDescent="0.25">
      <c r="A29" s="31" t="s">
        <v>89</v>
      </c>
      <c r="B29" s="32">
        <v>372.06050778977902</v>
      </c>
      <c r="C29" s="32">
        <v>56.327654636247999</v>
      </c>
      <c r="D29" s="32">
        <v>201.338335880974</v>
      </c>
      <c r="E29" s="32" t="s">
        <v>74</v>
      </c>
      <c r="F29" s="32">
        <v>6.6672345923504697</v>
      </c>
      <c r="G29" s="32">
        <v>0.74766566786799504</v>
      </c>
      <c r="H29" s="32">
        <v>0.48893628306585202</v>
      </c>
      <c r="I29" s="32">
        <v>40.1060021574011</v>
      </c>
      <c r="J29" s="32">
        <v>2.5837711235484702</v>
      </c>
      <c r="K29" s="32">
        <v>111.72444962564499</v>
      </c>
      <c r="L29" s="32">
        <v>7.1418327555370196</v>
      </c>
      <c r="M29" s="32">
        <v>6.3003929990902403</v>
      </c>
      <c r="N29" s="32">
        <v>55.470370368436498</v>
      </c>
      <c r="O29" s="32">
        <v>68.957198934990998</v>
      </c>
      <c r="P29" s="32">
        <v>43.901538461867901</v>
      </c>
      <c r="Q29" s="32">
        <v>117.566598124675</v>
      </c>
      <c r="R29" s="32">
        <v>113.195964515729</v>
      </c>
      <c r="S29" s="33">
        <f t="shared" si="0"/>
        <v>1204.5784539172066</v>
      </c>
      <c r="T29" s="34">
        <f t="shared" si="1"/>
        <v>1024.2987831860175</v>
      </c>
      <c r="U29" s="34">
        <f t="shared" si="2"/>
        <v>180.27967073118907</v>
      </c>
      <c r="V29" s="34">
        <f t="shared" si="3"/>
        <v>58.19954209282124</v>
      </c>
      <c r="W29" s="34">
        <f t="shared" si="4"/>
        <v>1146.378911824385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/>
  </sheetViews>
  <sheetFormatPr defaultRowHeight="15" x14ac:dyDescent="0.25"/>
  <sheetData>
    <row r="1" spans="1:2" x14ac:dyDescent="0.25">
      <c r="A1" t="s">
        <v>92</v>
      </c>
    </row>
    <row r="2" spans="1:2" x14ac:dyDescent="0.25">
      <c r="A2" s="35" t="s">
        <v>91</v>
      </c>
      <c r="B2" s="35" t="s">
        <v>90</v>
      </c>
    </row>
    <row r="3" spans="1:2" x14ac:dyDescent="0.25">
      <c r="A3" s="1">
        <v>4.7000000000000002E-3</v>
      </c>
      <c r="B3" s="1">
        <v>0.33789999999999998</v>
      </c>
    </row>
    <row r="4" spans="1:2" x14ac:dyDescent="0.25">
      <c r="A4" s="1">
        <v>0.21553700000000001</v>
      </c>
      <c r="B4" s="1">
        <v>0.48430000000000001</v>
      </c>
    </row>
    <row r="5" spans="1:2" x14ac:dyDescent="0.25">
      <c r="A5" s="1">
        <v>3.2980000000000002E-3</v>
      </c>
      <c r="B5" s="1">
        <v>0.4274</v>
      </c>
    </row>
    <row r="6" spans="1:2" x14ac:dyDescent="0.25">
      <c r="A6" s="1">
        <v>1.6285999999999998E-2</v>
      </c>
      <c r="B6" s="1">
        <v>0.20710000000000001</v>
      </c>
    </row>
    <row r="7" spans="1:2" x14ac:dyDescent="0.25">
      <c r="A7" s="1">
        <v>8.0568000000000001E-2</v>
      </c>
      <c r="B7" s="1">
        <v>0.2757</v>
      </c>
    </row>
    <row r="8" spans="1:2" x14ac:dyDescent="0.25">
      <c r="A8" s="1">
        <v>0.16195399999999999</v>
      </c>
      <c r="B8" s="1">
        <v>0.44030000000000002</v>
      </c>
    </row>
    <row r="9" spans="1:2" x14ac:dyDescent="0.25">
      <c r="A9" s="1"/>
      <c r="B9" s="1">
        <v>1.1725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/>
  </sheetViews>
  <sheetFormatPr defaultRowHeight="15" x14ac:dyDescent="0.25"/>
  <cols>
    <col min="1" max="2" width="12.28515625" customWidth="1"/>
  </cols>
  <sheetData>
    <row r="1" spans="1:2" x14ac:dyDescent="0.25">
      <c r="A1" t="s">
        <v>5</v>
      </c>
    </row>
    <row r="2" spans="1:2" x14ac:dyDescent="0.25">
      <c r="A2" t="s">
        <v>1</v>
      </c>
      <c r="B2" t="s">
        <v>2</v>
      </c>
    </row>
    <row r="3" spans="1:2" x14ac:dyDescent="0.25">
      <c r="A3" s="7">
        <v>399.74979999999999</v>
      </c>
      <c r="B3" s="4">
        <v>78.885469999999998</v>
      </c>
    </row>
    <row r="4" spans="1:2" x14ac:dyDescent="0.25">
      <c r="A4" s="7">
        <v>414.80919999999998</v>
      </c>
      <c r="B4" s="4">
        <v>94.222530000000006</v>
      </c>
    </row>
    <row r="5" spans="1:2" x14ac:dyDescent="0.25">
      <c r="A5" s="7">
        <v>315.19830000000002</v>
      </c>
      <c r="B5" s="4">
        <v>51.096290000000003</v>
      </c>
    </row>
    <row r="6" spans="1:2" x14ac:dyDescent="0.25">
      <c r="A6" s="7">
        <v>208.5068</v>
      </c>
      <c r="B6" s="4">
        <v>306.53870000000001</v>
      </c>
    </row>
    <row r="7" spans="1:2" x14ac:dyDescent="0.25">
      <c r="B7" s="4">
        <v>252.9704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"/>
  <sheetViews>
    <sheetView workbookViewId="0"/>
  </sheetViews>
  <sheetFormatPr defaultRowHeight="15" x14ac:dyDescent="0.25"/>
  <sheetData>
    <row r="1" spans="1:14" x14ac:dyDescent="0.25">
      <c r="B1" t="s">
        <v>1</v>
      </c>
      <c r="I1" t="s">
        <v>2</v>
      </c>
    </row>
    <row r="2" spans="1:14" x14ac:dyDescent="0.25">
      <c r="A2" t="s">
        <v>6</v>
      </c>
      <c r="B2" s="11">
        <v>20.43</v>
      </c>
      <c r="C2" s="11">
        <v>33.979999999999997</v>
      </c>
      <c r="D2" s="11">
        <v>11.52</v>
      </c>
      <c r="E2" s="11">
        <v>37.61</v>
      </c>
      <c r="F2" s="12"/>
      <c r="G2" s="12"/>
      <c r="H2" s="13"/>
      <c r="I2" s="14">
        <v>23.68</v>
      </c>
      <c r="J2" s="14">
        <v>43.31</v>
      </c>
      <c r="K2" s="14">
        <v>12.1</v>
      </c>
      <c r="L2" s="14">
        <v>24.07</v>
      </c>
      <c r="M2" s="14">
        <v>57.23</v>
      </c>
      <c r="N2" s="15"/>
    </row>
    <row r="3" spans="1:14" x14ac:dyDescent="0.25">
      <c r="A3" t="s">
        <v>7</v>
      </c>
      <c r="B3" s="11">
        <v>3.67</v>
      </c>
      <c r="C3" s="11">
        <v>2.46</v>
      </c>
      <c r="D3" s="11">
        <v>4.16</v>
      </c>
      <c r="E3" s="11">
        <v>2.34</v>
      </c>
      <c r="F3" s="11">
        <v>4.0305920000000004</v>
      </c>
      <c r="G3" s="11">
        <v>4.0915239999999997</v>
      </c>
      <c r="H3" s="13"/>
      <c r="I3" s="14">
        <v>3.77</v>
      </c>
      <c r="J3" s="14">
        <v>3.06</v>
      </c>
      <c r="K3" s="14">
        <v>3.72</v>
      </c>
      <c r="L3" s="14">
        <v>2.96</v>
      </c>
      <c r="M3" s="14">
        <v>1.52</v>
      </c>
      <c r="N3" s="14">
        <v>3.6884060000000001</v>
      </c>
    </row>
    <row r="4" spans="1:14" x14ac:dyDescent="0.25">
      <c r="A4" t="s">
        <v>8</v>
      </c>
      <c r="B4" s="11">
        <v>5.91</v>
      </c>
      <c r="C4" s="11">
        <v>4.9000000000000004</v>
      </c>
      <c r="D4" s="11">
        <v>6.34</v>
      </c>
      <c r="E4" s="11">
        <v>5.59</v>
      </c>
      <c r="F4" s="11">
        <v>5.6948990000000004</v>
      </c>
      <c r="G4" s="11">
        <v>5.351083</v>
      </c>
      <c r="H4" s="13"/>
      <c r="I4" s="14">
        <v>5.05</v>
      </c>
      <c r="J4" s="14">
        <v>6.14</v>
      </c>
      <c r="K4" s="14">
        <v>6.4</v>
      </c>
      <c r="L4" s="14">
        <v>5.99</v>
      </c>
      <c r="M4" s="14">
        <v>4.88</v>
      </c>
      <c r="N4" s="14">
        <v>6.572453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"/>
  <sheetViews>
    <sheetView workbookViewId="0"/>
  </sheetViews>
  <sheetFormatPr defaultRowHeight="15" x14ac:dyDescent="0.25"/>
  <cols>
    <col min="1" max="1" width="18.85546875" customWidth="1"/>
  </cols>
  <sheetData>
    <row r="1" spans="1:27" x14ac:dyDescent="0.25">
      <c r="B1" t="s">
        <v>1</v>
      </c>
      <c r="N1" t="s">
        <v>2</v>
      </c>
    </row>
    <row r="2" spans="1:27" x14ac:dyDescent="0.25">
      <c r="A2" s="16" t="s">
        <v>9</v>
      </c>
      <c r="B2" s="7">
        <v>3352.6849999999999</v>
      </c>
      <c r="C2" s="7">
        <v>4605.7690000000002</v>
      </c>
      <c r="D2" s="7">
        <v>2809.0920000000001</v>
      </c>
      <c r="E2" s="7">
        <v>4676.6350000000002</v>
      </c>
      <c r="F2" s="7">
        <v>6322.5429999999997</v>
      </c>
      <c r="G2" s="7">
        <v>7813.2340000000004</v>
      </c>
      <c r="H2" s="7">
        <v>3222.8270000000002</v>
      </c>
      <c r="I2" s="7">
        <v>13266.49</v>
      </c>
      <c r="J2" s="7">
        <v>3405.23</v>
      </c>
      <c r="K2" s="7">
        <v>9944.3870000000006</v>
      </c>
      <c r="L2" s="7">
        <v>13321.43</v>
      </c>
      <c r="N2" s="17">
        <v>10917.21</v>
      </c>
      <c r="O2" s="17">
        <v>5295.8389999999999</v>
      </c>
      <c r="P2" s="17">
        <v>2639.1109999999999</v>
      </c>
      <c r="Q2" s="17">
        <v>3423.002</v>
      </c>
      <c r="R2" s="17">
        <v>7536.7129999999997</v>
      </c>
      <c r="S2" s="17">
        <v>10792.21</v>
      </c>
      <c r="T2" s="17">
        <v>8187.5280000000002</v>
      </c>
      <c r="U2" s="17">
        <v>1775.606</v>
      </c>
      <c r="V2" s="17">
        <v>2248.0140000000001</v>
      </c>
      <c r="W2" s="17">
        <v>11139.27</v>
      </c>
      <c r="X2" s="17">
        <v>9050.9989999999998</v>
      </c>
      <c r="Y2" s="17">
        <v>11882.81</v>
      </c>
      <c r="Z2" s="17">
        <v>10177.75</v>
      </c>
      <c r="AA2" s="17">
        <v>11683.39</v>
      </c>
    </row>
    <row r="3" spans="1:27" x14ac:dyDescent="0.25">
      <c r="A3" s="16" t="s">
        <v>10</v>
      </c>
      <c r="B3" s="7">
        <v>9706.1820000000007</v>
      </c>
      <c r="C3" s="7">
        <v>2709.0340000000001</v>
      </c>
      <c r="D3" s="7">
        <v>4363.2049999999999</v>
      </c>
      <c r="E3" s="7">
        <v>4254.2650000000003</v>
      </c>
      <c r="F3" s="7">
        <v>9467.8230000000003</v>
      </c>
      <c r="G3" s="7">
        <v>14807.17</v>
      </c>
      <c r="H3" s="7">
        <v>7119.549</v>
      </c>
      <c r="I3" s="7">
        <v>12957.79</v>
      </c>
      <c r="J3" s="7">
        <v>3266.7779999999998</v>
      </c>
      <c r="K3" s="7">
        <v>6373.5460000000003</v>
      </c>
      <c r="L3" s="7">
        <v>13229.86</v>
      </c>
      <c r="N3" s="17">
        <v>12324.09</v>
      </c>
      <c r="O3" s="17">
        <v>6552.3620000000001</v>
      </c>
      <c r="P3" s="17">
        <v>3317.8629999999998</v>
      </c>
      <c r="Q3" s="17">
        <v>1456.37</v>
      </c>
      <c r="R3" s="17">
        <v>4787.7269999999999</v>
      </c>
      <c r="S3" s="17">
        <v>3574.11</v>
      </c>
      <c r="T3" s="17">
        <v>11354.72</v>
      </c>
      <c r="U3" s="17">
        <v>8348.9789999999994</v>
      </c>
      <c r="V3" s="17">
        <v>2298.0859999999998</v>
      </c>
      <c r="W3" s="17">
        <v>9538.7669999999998</v>
      </c>
      <c r="X3" s="17">
        <v>1529.434</v>
      </c>
      <c r="Y3" s="17">
        <v>12549.71</v>
      </c>
      <c r="Z3" s="17">
        <v>4032.1990000000001</v>
      </c>
      <c r="AA3" s="17">
        <v>9853.7939999999999</v>
      </c>
    </row>
    <row r="4" spans="1:27" x14ac:dyDescent="0.25">
      <c r="A4" s="16" t="s">
        <v>11</v>
      </c>
      <c r="B4" s="7">
        <v>2316.6849999999999</v>
      </c>
      <c r="C4" s="7">
        <v>9543.2450000000008</v>
      </c>
      <c r="D4" s="7">
        <v>6155.0360000000001</v>
      </c>
      <c r="E4" s="7">
        <v>2834.4360000000001</v>
      </c>
      <c r="F4" s="7">
        <v>14927.86</v>
      </c>
      <c r="G4" s="7">
        <v>11958.12</v>
      </c>
      <c r="H4" s="7">
        <v>11346.34</v>
      </c>
      <c r="I4" s="7">
        <v>14651.54</v>
      </c>
      <c r="J4" s="7">
        <v>2688</v>
      </c>
      <c r="K4" s="7">
        <v>4145.0079999999998</v>
      </c>
      <c r="L4" s="7">
        <v>14246.26</v>
      </c>
      <c r="N4" s="17">
        <v>11106.92</v>
      </c>
      <c r="O4" s="17">
        <v>7778.1620000000003</v>
      </c>
      <c r="P4" s="17">
        <v>524.51959999999997</v>
      </c>
      <c r="Q4" s="17">
        <v>7254.2939999999999</v>
      </c>
      <c r="R4" s="17">
        <v>1641.2190000000001</v>
      </c>
      <c r="S4" s="17">
        <v>6378.607</v>
      </c>
      <c r="T4" s="17">
        <v>5386.44</v>
      </c>
      <c r="U4" s="17">
        <v>11649.61</v>
      </c>
      <c r="V4" s="17">
        <v>7374.45</v>
      </c>
      <c r="W4" s="17">
        <v>11265.5</v>
      </c>
      <c r="X4" s="17">
        <v>9375.7579999999998</v>
      </c>
      <c r="Y4" s="17">
        <v>13276.65</v>
      </c>
      <c r="Z4" s="17">
        <v>8133.7510000000002</v>
      </c>
      <c r="AA4" s="17">
        <v>9818.4509999999991</v>
      </c>
    </row>
    <row r="5" spans="1:27" x14ac:dyDescent="0.25">
      <c r="A5" s="16" t="s">
        <v>12</v>
      </c>
      <c r="B5" s="7">
        <v>8818.4920000000002</v>
      </c>
      <c r="C5" s="7">
        <v>9655.2189999999991</v>
      </c>
      <c r="D5" s="7">
        <v>7079.75</v>
      </c>
      <c r="E5" s="7">
        <v>14253.37</v>
      </c>
      <c r="F5" s="7">
        <v>5466.8140000000003</v>
      </c>
      <c r="G5" s="7">
        <v>12928.9</v>
      </c>
      <c r="H5" s="7">
        <v>14198.59</v>
      </c>
      <c r="I5" s="7">
        <v>13774.16</v>
      </c>
      <c r="J5" s="7">
        <v>13078.88</v>
      </c>
      <c r="K5" s="7">
        <v>14217.13</v>
      </c>
      <c r="L5" s="7">
        <v>12711.59</v>
      </c>
      <c r="N5" s="17">
        <v>10061.91</v>
      </c>
      <c r="O5" s="17">
        <v>6801.3310000000001</v>
      </c>
      <c r="P5" s="17">
        <v>867.52319999999997</v>
      </c>
      <c r="Q5" s="17">
        <v>2508.9270000000001</v>
      </c>
      <c r="R5" s="17">
        <v>1850.32</v>
      </c>
      <c r="S5" s="17">
        <v>4430.9309999999996</v>
      </c>
      <c r="T5" s="17">
        <v>11617.1</v>
      </c>
      <c r="U5" s="17">
        <v>10882.89</v>
      </c>
      <c r="V5" s="17">
        <v>10035.19</v>
      </c>
      <c r="W5" s="17">
        <v>10465.89</v>
      </c>
      <c r="X5" s="17">
        <v>1410.221</v>
      </c>
      <c r="Y5" s="17">
        <v>14149.36</v>
      </c>
      <c r="Z5" s="17">
        <v>13824.63</v>
      </c>
      <c r="AA5" s="17">
        <v>4622.0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/>
  </sheetViews>
  <sheetFormatPr defaultRowHeight="15" x14ac:dyDescent="0.25"/>
  <sheetData>
    <row r="1" spans="1:2" x14ac:dyDescent="0.25">
      <c r="A1" t="s">
        <v>13</v>
      </c>
    </row>
    <row r="2" spans="1:2" x14ac:dyDescent="0.25">
      <c r="A2" t="s">
        <v>1</v>
      </c>
      <c r="B2" t="s">
        <v>2</v>
      </c>
    </row>
    <row r="3" spans="1:2" x14ac:dyDescent="0.25">
      <c r="A3" s="7">
        <v>145.64750000000001</v>
      </c>
      <c r="B3" s="17">
        <v>50.53078</v>
      </c>
    </row>
    <row r="4" spans="1:2" x14ac:dyDescent="0.25">
      <c r="A4" s="7">
        <v>101.0616</v>
      </c>
      <c r="B4" s="17">
        <v>5.9447979999999996</v>
      </c>
    </row>
    <row r="5" spans="1:2" x14ac:dyDescent="0.25">
      <c r="A5" s="7">
        <v>163.4819</v>
      </c>
      <c r="B5" s="17">
        <v>53.50318</v>
      </c>
    </row>
    <row r="6" spans="1:2" x14ac:dyDescent="0.25">
      <c r="A6" s="7">
        <v>95.116759999999999</v>
      </c>
      <c r="B6" s="17">
        <v>59.447980000000001</v>
      </c>
    </row>
    <row r="7" spans="1:2" x14ac:dyDescent="0.25">
      <c r="A7" s="7">
        <v>142.67509999999999</v>
      </c>
      <c r="B7" s="17">
        <v>83.227170000000001</v>
      </c>
    </row>
    <row r="8" spans="1:2" x14ac:dyDescent="0.25">
      <c r="A8" s="7">
        <v>89.171970000000002</v>
      </c>
      <c r="B8" s="17">
        <v>109.97880000000001</v>
      </c>
    </row>
    <row r="9" spans="1:2" x14ac:dyDescent="0.25">
      <c r="A9" s="7">
        <v>86.199569999999994</v>
      </c>
      <c r="B9" s="17">
        <v>86.199569999999994</v>
      </c>
    </row>
    <row r="10" spans="1:2" x14ac:dyDescent="0.25">
      <c r="A10" s="7">
        <v>50.53078</v>
      </c>
      <c r="B10" s="17">
        <v>62.420380000000002</v>
      </c>
    </row>
    <row r="11" spans="1:2" x14ac:dyDescent="0.25">
      <c r="A11" s="7">
        <v>83.227170000000001</v>
      </c>
      <c r="B11" s="17">
        <v>104.03400000000001</v>
      </c>
    </row>
    <row r="12" spans="1:2" x14ac:dyDescent="0.25">
      <c r="A12" s="7">
        <v>35.668790000000001</v>
      </c>
      <c r="B12" s="17">
        <v>62.420380000000002</v>
      </c>
    </row>
    <row r="13" spans="1:2" x14ac:dyDescent="0.25">
      <c r="A13" s="7">
        <v>115.92359999999999</v>
      </c>
      <c r="B13" s="17">
        <v>62.420380000000002</v>
      </c>
    </row>
    <row r="14" spans="1:2" x14ac:dyDescent="0.25">
      <c r="A14" s="7">
        <v>136.7303</v>
      </c>
      <c r="B14" s="17">
        <v>89.171970000000002</v>
      </c>
    </row>
    <row r="15" spans="1:2" x14ac:dyDescent="0.25">
      <c r="A15" s="7">
        <v>95.116759999999999</v>
      </c>
      <c r="B15" s="17">
        <v>89.171970000000002</v>
      </c>
    </row>
    <row r="16" spans="1:2" x14ac:dyDescent="0.25">
      <c r="A16" s="7">
        <v>59.447980000000001</v>
      </c>
      <c r="B16" s="3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5"/>
  <sheetViews>
    <sheetView workbookViewId="0"/>
  </sheetViews>
  <sheetFormatPr defaultRowHeight="15" x14ac:dyDescent="0.25"/>
  <sheetData>
    <row r="1" spans="1:26" x14ac:dyDescent="0.25">
      <c r="A1" s="18" t="s">
        <v>14</v>
      </c>
      <c r="B1" s="28" t="s">
        <v>1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 t="s">
        <v>2</v>
      </c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</row>
    <row r="2" spans="1:26" x14ac:dyDescent="0.25">
      <c r="A2" s="3">
        <v>5</v>
      </c>
      <c r="B2" s="7">
        <v>1054.7909999999999</v>
      </c>
      <c r="C2" s="7">
        <v>1139.902</v>
      </c>
      <c r="D2" s="7">
        <v>1487.453</v>
      </c>
      <c r="E2" s="7">
        <v>1025.646</v>
      </c>
      <c r="F2" s="7">
        <v>1267.1990000000001</v>
      </c>
      <c r="G2" s="7">
        <v>1157.0920000000001</v>
      </c>
      <c r="H2" s="7">
        <v>1248.941</v>
      </c>
      <c r="I2" s="7">
        <v>1777.0930000000001</v>
      </c>
      <c r="J2" s="7">
        <v>1346.63</v>
      </c>
      <c r="K2" s="7">
        <v>1367.4880000000001</v>
      </c>
      <c r="L2" s="3"/>
      <c r="M2" s="3"/>
      <c r="N2" s="4">
        <v>724.03499999999997</v>
      </c>
      <c r="O2" s="4">
        <v>1277.606</v>
      </c>
      <c r="P2" s="4">
        <v>772.92809999999997</v>
      </c>
      <c r="Q2" s="4">
        <v>1714.356</v>
      </c>
      <c r="R2" s="4">
        <v>1485.856</v>
      </c>
      <c r="S2" s="4">
        <v>1277.1379999999999</v>
      </c>
      <c r="T2" s="4">
        <v>1038.057</v>
      </c>
      <c r="U2" s="4">
        <v>1352.9639999999999</v>
      </c>
      <c r="V2" s="3"/>
      <c r="W2" s="3"/>
      <c r="X2" s="3"/>
      <c r="Y2" s="3"/>
      <c r="Z2" s="3"/>
    </row>
    <row r="3" spans="1:26" x14ac:dyDescent="0.25">
      <c r="A3" s="3">
        <v>10</v>
      </c>
      <c r="B3" s="7">
        <v>853.82780000000002</v>
      </c>
      <c r="C3" s="7">
        <v>924.3954</v>
      </c>
      <c r="D3" s="7">
        <v>739.70150000000001</v>
      </c>
      <c r="E3" s="7">
        <v>705.57209999999998</v>
      </c>
      <c r="F3" s="7">
        <v>784.61699999999996</v>
      </c>
      <c r="G3" s="7">
        <v>871.64800000000002</v>
      </c>
      <c r="H3" s="7">
        <v>935.84320000000002</v>
      </c>
      <c r="I3" s="7">
        <v>1037.0650000000001</v>
      </c>
      <c r="J3" s="7">
        <v>754.53399999999999</v>
      </c>
      <c r="K3" s="7">
        <v>655.27710000000002</v>
      </c>
      <c r="L3" s="3"/>
      <c r="M3" s="3"/>
      <c r="N3" s="4">
        <v>502.96769999999998</v>
      </c>
      <c r="O3" s="4">
        <v>853.774</v>
      </c>
      <c r="P3" s="4">
        <v>516.69619999999998</v>
      </c>
      <c r="Q3" s="4">
        <v>1244.1769999999999</v>
      </c>
      <c r="R3" s="4">
        <v>868.33140000000003</v>
      </c>
      <c r="S3" s="4">
        <v>1155.4760000000001</v>
      </c>
      <c r="T3" s="4">
        <v>781.66160000000002</v>
      </c>
      <c r="U3" s="4">
        <v>968.8202</v>
      </c>
      <c r="V3" s="3"/>
      <c r="W3" s="3"/>
      <c r="X3" s="3"/>
      <c r="Y3" s="3"/>
      <c r="Z3" s="3"/>
    </row>
    <row r="4" spans="1:26" x14ac:dyDescent="0.25">
      <c r="A4" s="3">
        <v>15</v>
      </c>
      <c r="B4" s="7">
        <v>649.91409999999996</v>
      </c>
      <c r="C4" s="7">
        <v>711.23389999999995</v>
      </c>
      <c r="D4" s="7">
        <v>821.29089999999997</v>
      </c>
      <c r="E4" s="7">
        <v>452.73149999999998</v>
      </c>
      <c r="F4" s="7">
        <v>794.53689999999995</v>
      </c>
      <c r="G4" s="7">
        <v>662.43759999999997</v>
      </c>
      <c r="H4" s="7">
        <v>777.25580000000002</v>
      </c>
      <c r="I4" s="7">
        <v>1299.7550000000001</v>
      </c>
      <c r="J4" s="7">
        <v>710.755</v>
      </c>
      <c r="K4" s="7">
        <v>551.27970000000005</v>
      </c>
      <c r="L4" s="3"/>
      <c r="M4" s="3"/>
      <c r="N4" s="4">
        <v>451.05779999999999</v>
      </c>
      <c r="O4" s="4">
        <v>812.49599999999998</v>
      </c>
      <c r="P4" s="4">
        <v>544.44669999999996</v>
      </c>
      <c r="Q4" s="4">
        <v>1218.711</v>
      </c>
      <c r="R4" s="4">
        <v>516.23170000000005</v>
      </c>
      <c r="S4" s="4">
        <v>995.1155</v>
      </c>
      <c r="T4" s="4">
        <v>709.59299999999996</v>
      </c>
      <c r="U4" s="4">
        <v>953.9221</v>
      </c>
      <c r="V4" s="3"/>
      <c r="W4" s="3"/>
      <c r="X4" s="3"/>
      <c r="Y4" s="3"/>
      <c r="Z4" s="3"/>
    </row>
    <row r="5" spans="1:26" x14ac:dyDescent="0.25">
      <c r="A5" s="3">
        <v>20</v>
      </c>
      <c r="B5" s="7">
        <v>1031.086</v>
      </c>
      <c r="C5" s="7">
        <v>716.36090000000002</v>
      </c>
      <c r="D5" s="7">
        <v>819.53790000000004</v>
      </c>
      <c r="E5" s="7">
        <v>903.48779999999999</v>
      </c>
      <c r="F5" s="7">
        <v>698.80370000000005</v>
      </c>
      <c r="G5" s="7">
        <v>642.87580000000003</v>
      </c>
      <c r="H5" s="7">
        <v>888.13059999999996</v>
      </c>
      <c r="I5" s="7">
        <v>1320.663</v>
      </c>
      <c r="J5" s="7">
        <v>615.67439999999999</v>
      </c>
      <c r="K5" s="7">
        <v>556.80370000000005</v>
      </c>
      <c r="L5" s="3"/>
      <c r="M5" s="3"/>
      <c r="N5" s="4">
        <v>541.39179999999999</v>
      </c>
      <c r="O5" s="4">
        <v>959.61069999999995</v>
      </c>
      <c r="P5" s="4">
        <v>303.30689999999998</v>
      </c>
      <c r="Q5" s="4">
        <v>1353.336</v>
      </c>
      <c r="R5" s="4">
        <v>818.75789999999995</v>
      </c>
      <c r="S5" s="4">
        <v>705.46669999999995</v>
      </c>
      <c r="T5" s="4">
        <v>558.12090000000001</v>
      </c>
      <c r="U5" s="4">
        <v>727.35270000000003</v>
      </c>
      <c r="V5" s="3"/>
      <c r="W5" s="3"/>
      <c r="X5" s="3"/>
      <c r="Y5" s="3"/>
      <c r="Z5" s="3"/>
    </row>
    <row r="6" spans="1:26" x14ac:dyDescent="0.25">
      <c r="A6" s="3">
        <v>25</v>
      </c>
      <c r="B6" s="7">
        <v>859.57590000000005</v>
      </c>
      <c r="C6" s="7">
        <v>705.85580000000004</v>
      </c>
      <c r="D6" s="7">
        <v>547.28009999999995</v>
      </c>
      <c r="E6" s="7">
        <v>826.15369999999996</v>
      </c>
      <c r="F6" s="7">
        <v>620.4076</v>
      </c>
      <c r="G6" s="7">
        <v>635.75599999999997</v>
      </c>
      <c r="H6" s="7">
        <v>409.63240000000002</v>
      </c>
      <c r="I6" s="7">
        <v>1031.876</v>
      </c>
      <c r="J6" s="7">
        <v>620.87929999999994</v>
      </c>
      <c r="K6" s="7">
        <v>253.77189999999999</v>
      </c>
      <c r="L6" s="3"/>
      <c r="M6" s="3"/>
      <c r="N6" s="4">
        <v>469.2604</v>
      </c>
      <c r="O6" s="4">
        <v>873.79819999999995</v>
      </c>
      <c r="P6" s="4">
        <v>528.61959999999999</v>
      </c>
      <c r="Q6" s="4">
        <v>941.18700000000001</v>
      </c>
      <c r="R6" s="4">
        <v>696.21140000000003</v>
      </c>
      <c r="S6" s="4">
        <v>1385.338</v>
      </c>
      <c r="T6" s="4">
        <v>501.4375</v>
      </c>
      <c r="U6" s="4">
        <v>892.70690000000002</v>
      </c>
      <c r="V6" s="3"/>
      <c r="W6" s="3"/>
      <c r="X6" s="3"/>
      <c r="Y6" s="3"/>
      <c r="Z6" s="3"/>
    </row>
    <row r="7" spans="1:26" x14ac:dyDescent="0.25">
      <c r="A7" s="3">
        <v>30</v>
      </c>
      <c r="B7" s="7">
        <v>399.62049999999999</v>
      </c>
      <c r="C7" s="7">
        <v>688.6848</v>
      </c>
      <c r="D7" s="7">
        <v>581.80259999999998</v>
      </c>
      <c r="E7" s="7">
        <v>855.69799999999998</v>
      </c>
      <c r="F7" s="7">
        <v>737.22749999999996</v>
      </c>
      <c r="G7" s="7">
        <v>507.29090000000002</v>
      </c>
      <c r="H7" s="7">
        <v>621.86450000000002</v>
      </c>
      <c r="I7" s="7">
        <v>1055.2560000000001</v>
      </c>
      <c r="J7" s="7">
        <v>659.86770000000001</v>
      </c>
      <c r="K7" s="7">
        <v>660.06290000000001</v>
      </c>
      <c r="L7" s="3"/>
      <c r="M7" s="3"/>
      <c r="N7" s="4">
        <v>343.22919999999999</v>
      </c>
      <c r="O7" s="4">
        <v>860.97910000000002</v>
      </c>
      <c r="P7" s="4">
        <v>355.47609999999997</v>
      </c>
      <c r="Q7" s="4">
        <v>1219.6679999999999</v>
      </c>
      <c r="R7" s="4">
        <v>367.61079999999998</v>
      </c>
      <c r="S7" s="4">
        <v>1166.874</v>
      </c>
      <c r="T7" s="4">
        <v>216.43260000000001</v>
      </c>
      <c r="U7" s="4">
        <v>673.13329999999996</v>
      </c>
      <c r="V7" s="3"/>
      <c r="W7" s="3"/>
      <c r="X7" s="3"/>
      <c r="Y7" s="3"/>
      <c r="Z7" s="3"/>
    </row>
    <row r="8" spans="1:26" x14ac:dyDescent="0.25">
      <c r="A8" s="3">
        <v>35</v>
      </c>
      <c r="B8" s="7">
        <v>742.11400000000003</v>
      </c>
      <c r="C8" s="7">
        <v>640.12429999999995</v>
      </c>
      <c r="D8" s="7">
        <v>539.572</v>
      </c>
      <c r="E8" s="7">
        <v>916.83130000000006</v>
      </c>
      <c r="F8" s="7">
        <v>681.84760000000006</v>
      </c>
      <c r="G8" s="7">
        <v>601.55489999999998</v>
      </c>
      <c r="H8" s="7">
        <v>356.86720000000003</v>
      </c>
      <c r="I8" s="7">
        <v>1294.252</v>
      </c>
      <c r="J8" s="7">
        <v>705.42639999999994</v>
      </c>
      <c r="K8" s="7">
        <v>979.96839999999997</v>
      </c>
      <c r="L8" s="3"/>
      <c r="M8" s="3"/>
      <c r="N8" s="4">
        <v>482.74020000000002</v>
      </c>
      <c r="O8" s="4">
        <v>762.99839999999995</v>
      </c>
      <c r="P8" s="4">
        <v>335.45600000000002</v>
      </c>
      <c r="Q8" s="4">
        <v>1109.4949999999999</v>
      </c>
      <c r="R8" s="4">
        <v>750.75369999999998</v>
      </c>
      <c r="S8" s="4">
        <v>1057.741</v>
      </c>
      <c r="T8" s="4">
        <v>471.29719999999998</v>
      </c>
      <c r="U8" s="4">
        <v>643.61890000000005</v>
      </c>
      <c r="V8" s="3"/>
      <c r="W8" s="3"/>
      <c r="X8" s="3"/>
      <c r="Y8" s="3"/>
      <c r="Z8" s="3"/>
    </row>
    <row r="9" spans="1:26" x14ac:dyDescent="0.25">
      <c r="A9" s="3">
        <v>40</v>
      </c>
      <c r="B9" s="7">
        <v>743.6377</v>
      </c>
      <c r="C9" s="7">
        <v>734.96759999999995</v>
      </c>
      <c r="D9" s="7">
        <v>524.83209999999997</v>
      </c>
      <c r="E9" s="7">
        <v>945.83969999999999</v>
      </c>
      <c r="F9" s="7">
        <v>344.2724</v>
      </c>
      <c r="G9" s="7">
        <v>568.59310000000005</v>
      </c>
      <c r="H9" s="7">
        <v>1047.825</v>
      </c>
      <c r="I9" s="7">
        <v>864.64</v>
      </c>
      <c r="J9" s="7">
        <v>653.0865</v>
      </c>
      <c r="K9" s="7">
        <v>1118.961</v>
      </c>
      <c r="L9" s="3"/>
      <c r="M9" s="3"/>
      <c r="N9" s="4">
        <v>348.18529999999998</v>
      </c>
      <c r="O9" s="4">
        <v>650.15880000000004</v>
      </c>
      <c r="P9" s="4">
        <v>302.89909999999998</v>
      </c>
      <c r="Q9" s="4">
        <v>996.67150000000004</v>
      </c>
      <c r="R9" s="4">
        <v>535.67070000000001</v>
      </c>
      <c r="S9" s="4">
        <v>956.76840000000004</v>
      </c>
      <c r="T9" s="4">
        <v>136.59110000000001</v>
      </c>
      <c r="U9" s="4">
        <v>654.1345</v>
      </c>
      <c r="V9" s="3"/>
      <c r="W9" s="3"/>
      <c r="X9" s="3"/>
      <c r="Y9" s="3"/>
      <c r="Z9" s="3"/>
    </row>
    <row r="10" spans="1:26" x14ac:dyDescent="0.25">
      <c r="A10" s="3">
        <v>45</v>
      </c>
      <c r="B10" s="7">
        <v>614.29539999999997</v>
      </c>
      <c r="C10" s="7">
        <v>591.18110000000001</v>
      </c>
      <c r="D10" s="7">
        <v>529.38509999999997</v>
      </c>
      <c r="E10" s="7">
        <v>925.4828</v>
      </c>
      <c r="F10" s="7">
        <v>709.04769999999996</v>
      </c>
      <c r="G10" s="7">
        <v>697.7133</v>
      </c>
      <c r="H10" s="7">
        <v>569.26340000000005</v>
      </c>
      <c r="I10" s="7">
        <v>1095.173</v>
      </c>
      <c r="J10" s="7">
        <v>449.78870000000001</v>
      </c>
      <c r="K10" s="7">
        <v>820.57249999999999</v>
      </c>
      <c r="L10" s="3"/>
      <c r="M10" s="3"/>
      <c r="N10" s="4">
        <v>347.05059999999997</v>
      </c>
      <c r="O10" s="4">
        <v>529.30499999999995</v>
      </c>
      <c r="P10" s="4">
        <v>253.9554</v>
      </c>
      <c r="Q10" s="4">
        <v>1355.59</v>
      </c>
      <c r="R10" s="4">
        <v>530.79650000000004</v>
      </c>
      <c r="S10" s="4">
        <v>689.33119999999997</v>
      </c>
      <c r="T10" s="4">
        <v>585.17729999999995</v>
      </c>
      <c r="U10" s="4">
        <v>776.4633</v>
      </c>
      <c r="V10" s="3"/>
      <c r="W10" s="3"/>
      <c r="X10" s="3"/>
      <c r="Y10" s="3"/>
      <c r="Z10" s="3"/>
    </row>
    <row r="11" spans="1:26" x14ac:dyDescent="0.25">
      <c r="A11" s="3">
        <v>50</v>
      </c>
      <c r="B11" s="7">
        <v>604.51419999999996</v>
      </c>
      <c r="C11" s="7">
        <v>819.64599999999996</v>
      </c>
      <c r="D11" s="7">
        <v>550.69910000000004</v>
      </c>
      <c r="E11" s="7">
        <v>777.65089999999998</v>
      </c>
      <c r="F11" s="7">
        <v>793.99369999999999</v>
      </c>
      <c r="G11" s="7">
        <v>411.3073</v>
      </c>
      <c r="H11" s="7">
        <v>364.34350000000001</v>
      </c>
      <c r="I11" s="7">
        <v>524.99689999999998</v>
      </c>
      <c r="J11" s="7">
        <v>653.04300000000001</v>
      </c>
      <c r="K11" s="7">
        <v>746.20230000000004</v>
      </c>
      <c r="L11" s="3"/>
      <c r="M11" s="3"/>
      <c r="N11" s="4">
        <v>430.40660000000003</v>
      </c>
      <c r="O11" s="4">
        <v>956.23509999999999</v>
      </c>
      <c r="P11" s="4">
        <v>256.2373</v>
      </c>
      <c r="Q11" s="4">
        <v>786.37940000000003</v>
      </c>
      <c r="R11" s="4">
        <v>452.83859999999999</v>
      </c>
      <c r="S11" s="4">
        <v>773.81489999999997</v>
      </c>
      <c r="T11" s="4">
        <v>756.72040000000004</v>
      </c>
      <c r="U11" s="4">
        <v>674.23820000000001</v>
      </c>
      <c r="V11" s="3"/>
      <c r="W11" s="3"/>
      <c r="X11" s="3"/>
      <c r="Y11" s="3"/>
      <c r="Z11" s="3"/>
    </row>
    <row r="12" spans="1:26" x14ac:dyDescent="0.25">
      <c r="A12" s="3">
        <v>55</v>
      </c>
      <c r="B12" s="7">
        <v>624.31610000000001</v>
      </c>
      <c r="C12" s="7">
        <v>584.66030000000001</v>
      </c>
      <c r="D12" s="7">
        <v>280.82389999999998</v>
      </c>
      <c r="E12" s="7">
        <v>723.38490000000002</v>
      </c>
      <c r="F12" s="7">
        <v>513.3329</v>
      </c>
      <c r="G12" s="7">
        <v>557.43209999999999</v>
      </c>
      <c r="H12" s="7">
        <v>506.71559999999999</v>
      </c>
      <c r="I12" s="7">
        <v>959.49440000000004</v>
      </c>
      <c r="J12" s="7">
        <v>611.89290000000005</v>
      </c>
      <c r="K12" s="7">
        <v>213.67609999999999</v>
      </c>
      <c r="L12" s="3"/>
      <c r="M12" s="3"/>
      <c r="N12" s="4">
        <v>501.221</v>
      </c>
      <c r="O12" s="4">
        <v>690.51850000000002</v>
      </c>
      <c r="P12" s="4">
        <v>261.04390000000001</v>
      </c>
      <c r="Q12" s="4">
        <v>1120.973</v>
      </c>
      <c r="R12" s="4">
        <v>224.9426</v>
      </c>
      <c r="S12" s="4">
        <v>937.82820000000004</v>
      </c>
      <c r="T12" s="4">
        <v>555.17830000000004</v>
      </c>
      <c r="U12" s="4">
        <v>717.16790000000003</v>
      </c>
      <c r="V12" s="3"/>
      <c r="W12" s="3"/>
      <c r="X12" s="3"/>
      <c r="Y12" s="3"/>
      <c r="Z12" s="3"/>
    </row>
    <row r="13" spans="1:26" x14ac:dyDescent="0.25">
      <c r="A13" s="3">
        <v>60</v>
      </c>
      <c r="B13" s="7">
        <v>675.10469999999998</v>
      </c>
      <c r="C13" s="7">
        <v>734.99339999999995</v>
      </c>
      <c r="D13" s="7">
        <v>579.99069999999995</v>
      </c>
      <c r="E13" s="7">
        <v>425.01600000000002</v>
      </c>
      <c r="F13" s="7">
        <v>688.84879999999998</v>
      </c>
      <c r="G13" s="7">
        <v>592.01469999999995</v>
      </c>
      <c r="H13" s="7">
        <v>280.25330000000002</v>
      </c>
      <c r="I13" s="7">
        <v>831.47429999999997</v>
      </c>
      <c r="J13" s="7">
        <v>860.92319999999995</v>
      </c>
      <c r="K13" s="7">
        <v>618.46860000000004</v>
      </c>
      <c r="L13" s="3"/>
      <c r="M13" s="3"/>
      <c r="N13" s="4">
        <v>75.515829999999994</v>
      </c>
      <c r="O13" s="4">
        <v>717.27930000000003</v>
      </c>
      <c r="P13" s="4">
        <v>202.80879999999999</v>
      </c>
      <c r="Q13" s="4">
        <v>859.95259999999996</v>
      </c>
      <c r="R13" s="4">
        <v>594.26049999999998</v>
      </c>
      <c r="S13" s="4">
        <v>754.54179999999997</v>
      </c>
      <c r="T13" s="4">
        <v>4.0473470000000002</v>
      </c>
      <c r="U13" s="4">
        <v>427.423</v>
      </c>
      <c r="V13" s="3"/>
      <c r="W13" s="3"/>
      <c r="X13" s="3"/>
      <c r="Y13" s="3"/>
      <c r="Z13" s="3"/>
    </row>
    <row r="14" spans="1:26" x14ac:dyDescent="0.25">
      <c r="A14" s="3">
        <v>70</v>
      </c>
      <c r="B14" s="7">
        <v>652.42160000000001</v>
      </c>
      <c r="C14" s="7">
        <v>843.05840000000001</v>
      </c>
      <c r="D14" s="7">
        <v>541.8297</v>
      </c>
      <c r="E14" s="7">
        <v>623.86720000000003</v>
      </c>
      <c r="F14" s="7">
        <v>630.95270000000005</v>
      </c>
      <c r="G14" s="7">
        <v>502.99950000000001</v>
      </c>
      <c r="H14" s="7">
        <v>849.6096</v>
      </c>
      <c r="I14" s="7">
        <v>893.07309999999995</v>
      </c>
      <c r="J14" s="7">
        <v>1121.296</v>
      </c>
      <c r="K14" s="7">
        <v>926.16909999999996</v>
      </c>
      <c r="L14" s="3"/>
      <c r="M14" s="3"/>
      <c r="N14" s="4">
        <v>578.37549999999999</v>
      </c>
      <c r="O14" s="4">
        <v>1055.298</v>
      </c>
      <c r="P14" s="4">
        <v>625.51559999999995</v>
      </c>
      <c r="Q14" s="4">
        <v>708.63720000000001</v>
      </c>
      <c r="R14" s="4">
        <v>859.54899999999998</v>
      </c>
      <c r="S14" s="4">
        <v>694.98069999999996</v>
      </c>
      <c r="T14" s="4">
        <v>692.39819999999997</v>
      </c>
      <c r="U14" s="4">
        <v>1021.101</v>
      </c>
      <c r="V14" s="3"/>
      <c r="W14" s="3"/>
      <c r="X14" s="3"/>
      <c r="Y14" s="3"/>
      <c r="Z14" s="3"/>
    </row>
    <row r="15" spans="1:26" x14ac:dyDescent="0.25">
      <c r="A15" s="3">
        <v>75</v>
      </c>
      <c r="B15" s="7">
        <v>340.7559</v>
      </c>
      <c r="C15" s="7">
        <v>588.9787</v>
      </c>
      <c r="D15" s="7">
        <v>416.14920000000001</v>
      </c>
      <c r="E15" s="7">
        <v>730.38199999999995</v>
      </c>
      <c r="F15" s="7">
        <v>701.96519999999998</v>
      </c>
      <c r="G15" s="7">
        <v>361.97930000000002</v>
      </c>
      <c r="H15" s="7">
        <v>310.46550000000002</v>
      </c>
      <c r="I15" s="7">
        <v>517.40520000000004</v>
      </c>
      <c r="J15" s="7">
        <v>567.57039999999995</v>
      </c>
      <c r="K15" s="7">
        <v>322.27710000000002</v>
      </c>
      <c r="L15" s="3"/>
      <c r="M15" s="3"/>
      <c r="N15" s="4">
        <v>331.577</v>
      </c>
      <c r="O15" s="4">
        <v>452.7568</v>
      </c>
      <c r="P15" s="4">
        <v>381.23660000000001</v>
      </c>
      <c r="Q15" s="4">
        <v>1082.3440000000001</v>
      </c>
      <c r="R15" s="4">
        <v>625.10419999999999</v>
      </c>
      <c r="S15" s="4">
        <v>588.64520000000005</v>
      </c>
      <c r="T15" s="4">
        <v>642.94280000000003</v>
      </c>
      <c r="U15" s="4">
        <v>807.94060000000002</v>
      </c>
      <c r="V15" s="3"/>
      <c r="W15" s="3"/>
      <c r="X15" s="3"/>
      <c r="Y15" s="3"/>
      <c r="Z15" s="3"/>
    </row>
    <row r="16" spans="1:26" x14ac:dyDescent="0.25">
      <c r="A16" s="3">
        <v>80</v>
      </c>
      <c r="B16" s="7">
        <v>414.4402</v>
      </c>
      <c r="C16" s="7">
        <v>579.80799999999999</v>
      </c>
      <c r="D16" s="7">
        <v>385.50599999999997</v>
      </c>
      <c r="E16" s="7">
        <v>450.57679999999999</v>
      </c>
      <c r="F16" s="7">
        <v>652.38679999999999</v>
      </c>
      <c r="G16" s="7">
        <v>578.40150000000006</v>
      </c>
      <c r="H16" s="7">
        <v>63.565809999999999</v>
      </c>
      <c r="I16" s="7">
        <v>441.40780000000001</v>
      </c>
      <c r="J16" s="7">
        <v>182.41069999999999</v>
      </c>
      <c r="K16" s="7">
        <v>271.56740000000002</v>
      </c>
      <c r="L16" s="3"/>
      <c r="M16" s="3"/>
      <c r="N16" s="4">
        <v>321.24810000000002</v>
      </c>
      <c r="O16" s="4">
        <v>718.16920000000005</v>
      </c>
      <c r="P16" s="4">
        <v>407.3553</v>
      </c>
      <c r="Q16" s="4">
        <v>1402.2739999999999</v>
      </c>
      <c r="R16" s="4">
        <v>444.55200000000002</v>
      </c>
      <c r="S16" s="4">
        <v>445.5453</v>
      </c>
      <c r="T16" s="4">
        <v>154.22499999999999</v>
      </c>
      <c r="U16" s="4">
        <v>316.31189999999998</v>
      </c>
      <c r="V16" s="3"/>
      <c r="W16" s="3"/>
      <c r="X16" s="3"/>
      <c r="Y16" s="3"/>
      <c r="Z16" s="3"/>
    </row>
    <row r="17" spans="1:26" x14ac:dyDescent="0.25">
      <c r="A17" s="3">
        <v>85</v>
      </c>
      <c r="B17" s="7">
        <v>556.68719999999996</v>
      </c>
      <c r="C17" s="7">
        <v>701.2817</v>
      </c>
      <c r="D17" s="7">
        <v>133.2107</v>
      </c>
      <c r="E17" s="7">
        <v>682.48889999999994</v>
      </c>
      <c r="F17" s="7">
        <v>235.4811</v>
      </c>
      <c r="G17" s="7">
        <v>515.36030000000005</v>
      </c>
      <c r="H17" s="7">
        <v>449.59010000000001</v>
      </c>
      <c r="I17" s="7">
        <v>1088.6690000000001</v>
      </c>
      <c r="J17" s="7">
        <v>629.66489999999999</v>
      </c>
      <c r="K17" s="7">
        <v>60.078629999999997</v>
      </c>
      <c r="L17" s="3"/>
      <c r="M17" s="3"/>
      <c r="N17" s="4">
        <v>460.75740000000002</v>
      </c>
      <c r="O17" s="4">
        <v>696.36130000000003</v>
      </c>
      <c r="P17" s="4">
        <v>113.4126</v>
      </c>
      <c r="Q17" s="4">
        <v>631.79039999999998</v>
      </c>
      <c r="R17" s="4">
        <v>408.0487</v>
      </c>
      <c r="S17" s="4">
        <v>897.48680000000002</v>
      </c>
      <c r="T17" s="4">
        <v>598.78279999999995</v>
      </c>
      <c r="U17" s="4">
        <v>655.02470000000005</v>
      </c>
      <c r="V17" s="3"/>
      <c r="W17" s="3"/>
      <c r="X17" s="3"/>
      <c r="Y17" s="3"/>
      <c r="Z17" s="3"/>
    </row>
    <row r="18" spans="1:26" x14ac:dyDescent="0.25">
      <c r="A18" s="3">
        <v>90</v>
      </c>
      <c r="B18" s="7">
        <v>230.57480000000001</v>
      </c>
      <c r="C18" s="7">
        <v>621.77110000000005</v>
      </c>
      <c r="D18" s="7">
        <v>501.53309999999999</v>
      </c>
      <c r="E18" s="7">
        <v>321.45670000000001</v>
      </c>
      <c r="F18" s="7">
        <v>554.56910000000005</v>
      </c>
      <c r="G18" s="7">
        <v>425.67329999999998</v>
      </c>
      <c r="H18" s="7">
        <v>75.996780000000001</v>
      </c>
      <c r="I18" s="7">
        <v>846.90689999999995</v>
      </c>
      <c r="J18" s="7">
        <v>324.63799999999998</v>
      </c>
      <c r="K18" s="7">
        <v>205.80779999999999</v>
      </c>
      <c r="L18" s="3"/>
      <c r="M18" s="3"/>
      <c r="N18" s="4">
        <v>509.08969999999999</v>
      </c>
      <c r="O18" s="4">
        <v>209.3767</v>
      </c>
      <c r="P18" s="4">
        <v>187.24950000000001</v>
      </c>
      <c r="Q18" s="4">
        <v>1376.2629999999999</v>
      </c>
      <c r="R18" s="4">
        <v>0</v>
      </c>
      <c r="S18" s="4">
        <v>101.5964</v>
      </c>
      <c r="T18" s="4">
        <v>905.73090000000002</v>
      </c>
      <c r="U18" s="4">
        <v>390.96820000000002</v>
      </c>
      <c r="V18" s="3"/>
      <c r="W18" s="3"/>
      <c r="X18" s="3"/>
      <c r="Y18" s="3"/>
      <c r="Z18" s="3"/>
    </row>
    <row r="19" spans="1:26" x14ac:dyDescent="0.25">
      <c r="A19" s="3">
        <v>95</v>
      </c>
      <c r="B19" s="7">
        <v>88.357060000000004</v>
      </c>
      <c r="C19" s="7">
        <v>479.91149999999999</v>
      </c>
      <c r="D19" s="7">
        <v>338.48430000000002</v>
      </c>
      <c r="E19" s="7">
        <v>355.23919999999998</v>
      </c>
      <c r="F19" s="7">
        <v>268.84469999999999</v>
      </c>
      <c r="G19" s="7">
        <v>423.85719999999998</v>
      </c>
      <c r="H19" s="7">
        <v>34.96087</v>
      </c>
      <c r="I19" s="7">
        <v>897.89</v>
      </c>
      <c r="J19" s="7">
        <v>679.51110000000006</v>
      </c>
      <c r="K19" s="7">
        <v>159.09800000000001</v>
      </c>
      <c r="L19" s="3"/>
      <c r="M19" s="3"/>
      <c r="N19" s="4">
        <v>255.26830000000001</v>
      </c>
      <c r="O19" s="4">
        <v>528.28769999999997</v>
      </c>
      <c r="P19" s="4">
        <v>339.53829999999999</v>
      </c>
      <c r="Q19" s="4">
        <v>732.65219999999999</v>
      </c>
      <c r="R19" s="4">
        <v>576.64269999999999</v>
      </c>
      <c r="S19" s="4">
        <v>114.7342</v>
      </c>
      <c r="T19" s="4">
        <v>1048.626</v>
      </c>
      <c r="U19" s="4">
        <v>329.63679999999999</v>
      </c>
      <c r="V19" s="3"/>
      <c r="W19" s="3"/>
      <c r="X19" s="3"/>
      <c r="Y19" s="3"/>
      <c r="Z19" s="3"/>
    </row>
    <row r="20" spans="1:26" x14ac:dyDescent="0.25">
      <c r="A20" s="3">
        <v>100</v>
      </c>
      <c r="B20" s="7">
        <v>611.45090000000005</v>
      </c>
      <c r="C20" s="7">
        <v>879.65989999999999</v>
      </c>
      <c r="D20" s="7">
        <v>314.85340000000002</v>
      </c>
      <c r="E20" s="7">
        <v>112.3614</v>
      </c>
      <c r="F20" s="7">
        <v>473.5797</v>
      </c>
      <c r="G20" s="7">
        <v>494.16550000000001</v>
      </c>
      <c r="H20" s="7">
        <v>85.339889999999997</v>
      </c>
      <c r="I20" s="7">
        <v>472.68470000000002</v>
      </c>
      <c r="J20" s="7">
        <v>394.24439999999998</v>
      </c>
      <c r="K20" s="7">
        <v>81.762529999999998</v>
      </c>
      <c r="L20" s="3"/>
      <c r="M20" s="3"/>
      <c r="N20" s="4">
        <v>114.60509999999999</v>
      </c>
      <c r="O20" s="4">
        <v>168.49969999999999</v>
      </c>
      <c r="P20" s="4">
        <v>84.772379999999998</v>
      </c>
      <c r="Q20" s="4">
        <v>241.06790000000001</v>
      </c>
      <c r="R20" s="4">
        <v>287.399</v>
      </c>
      <c r="S20" s="4">
        <v>584.72680000000003</v>
      </c>
      <c r="T20" s="4">
        <v>717.45129999999995</v>
      </c>
      <c r="U20" s="4">
        <v>816.93240000000003</v>
      </c>
      <c r="V20" s="3"/>
      <c r="W20" s="3"/>
      <c r="X20" s="3"/>
      <c r="Y20" s="3"/>
      <c r="Z20" s="3"/>
    </row>
    <row r="21" spans="1:26" x14ac:dyDescent="0.25">
      <c r="A21" s="3">
        <v>105</v>
      </c>
      <c r="B21" s="7">
        <v>0</v>
      </c>
      <c r="C21" s="7">
        <v>976.35379999999998</v>
      </c>
      <c r="D21" s="7">
        <v>385.3032</v>
      </c>
      <c r="E21" s="7">
        <v>0</v>
      </c>
      <c r="F21" s="7">
        <v>195.4134</v>
      </c>
      <c r="G21" s="7">
        <v>717.01930000000004</v>
      </c>
      <c r="H21" s="7">
        <v>327.42520000000002</v>
      </c>
      <c r="I21" s="7">
        <v>535.75720000000001</v>
      </c>
      <c r="J21" s="7">
        <v>519.2251</v>
      </c>
      <c r="K21" s="7">
        <v>0</v>
      </c>
      <c r="L21" s="3"/>
      <c r="M21" s="3"/>
      <c r="N21" s="4">
        <v>0</v>
      </c>
      <c r="O21" s="4">
        <v>741.41989999999998</v>
      </c>
      <c r="P21" s="4">
        <v>90.309929999999994</v>
      </c>
      <c r="Q21" s="4">
        <v>709.74829999999997</v>
      </c>
      <c r="R21" s="4">
        <v>0</v>
      </c>
      <c r="S21" s="4">
        <v>134.18209999999999</v>
      </c>
      <c r="T21" s="4">
        <v>545.79010000000005</v>
      </c>
      <c r="U21" s="4">
        <v>189.88489999999999</v>
      </c>
      <c r="V21" s="3"/>
      <c r="W21" s="3"/>
      <c r="X21" s="3"/>
      <c r="Y21" s="3"/>
      <c r="Z21" s="3"/>
    </row>
    <row r="22" spans="1:26" x14ac:dyDescent="0.25">
      <c r="A22" s="3">
        <v>110</v>
      </c>
      <c r="B22" s="7">
        <v>253.60919999999999</v>
      </c>
      <c r="C22" s="7">
        <v>514.41449999999998</v>
      </c>
      <c r="D22" s="7">
        <v>509.87360000000001</v>
      </c>
      <c r="E22" s="7">
        <v>500.505</v>
      </c>
      <c r="F22" s="7">
        <v>331.45839999999998</v>
      </c>
      <c r="G22" s="7">
        <v>605.76900000000001</v>
      </c>
      <c r="H22" s="7">
        <v>131.45009999999999</v>
      </c>
      <c r="I22" s="7">
        <v>859.22220000000004</v>
      </c>
      <c r="J22" s="7">
        <v>929.55870000000004</v>
      </c>
      <c r="K22" s="7">
        <v>0</v>
      </c>
      <c r="L22" s="3"/>
      <c r="M22" s="3"/>
      <c r="N22" s="4">
        <v>187.26140000000001</v>
      </c>
      <c r="O22" s="4">
        <v>474.76339999999999</v>
      </c>
      <c r="P22" s="4">
        <v>145.3939</v>
      </c>
      <c r="Q22" s="4">
        <v>870.46410000000003</v>
      </c>
      <c r="R22" s="4">
        <v>458.95499999999998</v>
      </c>
      <c r="S22" s="4">
        <v>3.96875</v>
      </c>
      <c r="T22" s="4">
        <v>331.48099999999999</v>
      </c>
      <c r="U22" s="4">
        <v>153.39330000000001</v>
      </c>
      <c r="V22" s="3"/>
      <c r="W22" s="3"/>
      <c r="X22" s="3"/>
      <c r="Y22" s="3"/>
      <c r="Z22" s="3"/>
    </row>
    <row r="23" spans="1:26" x14ac:dyDescent="0.25">
      <c r="A23" s="3">
        <v>115</v>
      </c>
      <c r="B23" s="7">
        <v>347.49759999999998</v>
      </c>
      <c r="C23" s="7">
        <v>570.85670000000005</v>
      </c>
      <c r="D23" s="7">
        <v>484.98509999999999</v>
      </c>
      <c r="E23" s="7">
        <v>302.63819999999998</v>
      </c>
      <c r="F23" s="7">
        <v>7.9375</v>
      </c>
      <c r="G23" s="7">
        <v>0</v>
      </c>
      <c r="H23" s="7">
        <v>0</v>
      </c>
      <c r="I23" s="7">
        <v>310.93529999999998</v>
      </c>
      <c r="J23" s="7">
        <v>561.80319999999995</v>
      </c>
      <c r="K23" s="7">
        <v>0</v>
      </c>
      <c r="L23" s="3"/>
      <c r="M23" s="3"/>
      <c r="N23" s="4">
        <v>73.267359999999996</v>
      </c>
      <c r="O23" s="4">
        <v>574.46749999999997</v>
      </c>
      <c r="P23" s="4">
        <v>0</v>
      </c>
      <c r="Q23" s="4">
        <v>617.6961</v>
      </c>
      <c r="R23" s="4">
        <v>0</v>
      </c>
      <c r="S23" s="4">
        <v>297.5093</v>
      </c>
      <c r="T23" s="4">
        <v>4.2744749999999998</v>
      </c>
      <c r="U23" s="4">
        <v>319.6293</v>
      </c>
      <c r="V23" s="3"/>
      <c r="W23" s="3"/>
      <c r="X23" s="3"/>
      <c r="Y23" s="3"/>
      <c r="Z23" s="3"/>
    </row>
    <row r="24" spans="1:26" x14ac:dyDescent="0.25">
      <c r="A24" s="3">
        <v>120</v>
      </c>
      <c r="B24" s="7">
        <v>0</v>
      </c>
      <c r="C24" s="7">
        <v>720.73519999999996</v>
      </c>
      <c r="D24" s="7">
        <v>323.7946</v>
      </c>
      <c r="E24" s="7">
        <v>233.20410000000001</v>
      </c>
      <c r="F24" s="7">
        <v>0</v>
      </c>
      <c r="G24" s="7">
        <v>403.57709999999997</v>
      </c>
      <c r="H24" s="7">
        <v>177.67189999999999</v>
      </c>
      <c r="I24" s="7">
        <v>205.9751</v>
      </c>
      <c r="J24" s="7">
        <v>186.51660000000001</v>
      </c>
      <c r="K24" s="7">
        <v>0</v>
      </c>
      <c r="L24" s="3"/>
      <c r="M24" s="3"/>
      <c r="N24" s="4">
        <v>0</v>
      </c>
      <c r="O24" s="4">
        <v>339.67110000000002</v>
      </c>
      <c r="P24" s="4">
        <v>8.9888659999999998</v>
      </c>
      <c r="Q24" s="4">
        <v>1243.924</v>
      </c>
      <c r="R24" s="4">
        <v>361.03339999999997</v>
      </c>
      <c r="S24" s="4">
        <v>8.0160970000000002</v>
      </c>
      <c r="T24" s="4">
        <v>126.3539</v>
      </c>
      <c r="U24" s="4">
        <v>158.02010000000001</v>
      </c>
      <c r="V24" s="3"/>
      <c r="W24" s="3"/>
      <c r="X24" s="3"/>
      <c r="Y24" s="3"/>
      <c r="Z24" s="3"/>
    </row>
    <row r="25" spans="1:26" x14ac:dyDescent="0.25">
      <c r="A25" s="3">
        <v>125</v>
      </c>
      <c r="B25" s="7">
        <v>292.2353</v>
      </c>
      <c r="C25" s="7">
        <v>367.7817</v>
      </c>
      <c r="D25" s="7">
        <v>459.03890000000001</v>
      </c>
      <c r="E25" s="7">
        <v>82.579729999999998</v>
      </c>
      <c r="F25" s="7">
        <v>50.948869999999999</v>
      </c>
      <c r="G25" s="7">
        <v>27.967790000000001</v>
      </c>
      <c r="H25" s="7">
        <v>0</v>
      </c>
      <c r="I25" s="7">
        <v>182.88300000000001</v>
      </c>
      <c r="J25" s="7">
        <v>444.14729999999997</v>
      </c>
      <c r="K25" s="7">
        <v>0</v>
      </c>
      <c r="L25" s="3"/>
      <c r="M25" s="3"/>
      <c r="N25" s="4">
        <v>257.47070000000002</v>
      </c>
      <c r="O25" s="4">
        <v>318.40289999999999</v>
      </c>
      <c r="P25" s="4">
        <v>0</v>
      </c>
      <c r="Q25" s="4">
        <v>1040.241</v>
      </c>
      <c r="R25" s="4">
        <v>0</v>
      </c>
      <c r="S25" s="4">
        <v>0</v>
      </c>
      <c r="T25" s="4">
        <v>0</v>
      </c>
      <c r="U25" s="4">
        <v>471.28089999999997</v>
      </c>
      <c r="V25" s="3"/>
      <c r="W25" s="3"/>
      <c r="X25" s="3"/>
      <c r="Y25" s="3"/>
      <c r="Z25" s="3"/>
    </row>
    <row r="26" spans="1:26" x14ac:dyDescent="0.25">
      <c r="A26" s="3">
        <v>130</v>
      </c>
      <c r="B26" s="7">
        <v>174.45670000000001</v>
      </c>
      <c r="C26" s="7">
        <v>540.14649999999995</v>
      </c>
      <c r="D26" s="7">
        <v>402.98320000000001</v>
      </c>
      <c r="E26" s="7">
        <v>0</v>
      </c>
      <c r="F26" s="7">
        <v>0</v>
      </c>
      <c r="G26" s="7">
        <v>8.2432250000000007</v>
      </c>
      <c r="H26" s="7">
        <v>0</v>
      </c>
      <c r="I26" s="7">
        <v>115.455</v>
      </c>
      <c r="J26" s="7">
        <v>0</v>
      </c>
      <c r="K26" s="7">
        <v>635.82079999999996</v>
      </c>
      <c r="L26" s="3"/>
      <c r="M26" s="3"/>
      <c r="N26" s="4">
        <v>266.03989999999999</v>
      </c>
      <c r="O26" s="4">
        <v>56.740290000000002</v>
      </c>
      <c r="P26" s="4">
        <v>0</v>
      </c>
      <c r="Q26" s="4">
        <v>224.7758</v>
      </c>
      <c r="R26" s="4">
        <v>0</v>
      </c>
      <c r="S26" s="4">
        <v>0</v>
      </c>
      <c r="T26" s="4">
        <v>0</v>
      </c>
      <c r="U26" s="4">
        <v>185.49639999999999</v>
      </c>
      <c r="V26" s="3"/>
      <c r="W26" s="3"/>
      <c r="X26" s="3"/>
      <c r="Y26" s="3"/>
      <c r="Z26" s="3"/>
    </row>
    <row r="27" spans="1:26" x14ac:dyDescent="0.25">
      <c r="A27" s="3">
        <v>135</v>
      </c>
      <c r="B27" s="7">
        <v>0</v>
      </c>
      <c r="C27" s="7">
        <v>131.07220000000001</v>
      </c>
      <c r="D27" s="7">
        <v>459.98579999999998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496.19150000000002</v>
      </c>
      <c r="K27" s="7">
        <v>334.80279999999999</v>
      </c>
      <c r="L27" s="3"/>
      <c r="M27" s="3"/>
      <c r="N27" s="4">
        <v>0</v>
      </c>
      <c r="O27" s="4">
        <v>122.01779999999999</v>
      </c>
      <c r="P27" s="4">
        <v>4.0473470000000002</v>
      </c>
      <c r="Q27" s="4">
        <v>1081.6310000000001</v>
      </c>
      <c r="R27" s="4">
        <v>0</v>
      </c>
      <c r="S27" s="4">
        <v>173.71940000000001</v>
      </c>
      <c r="T27" s="4">
        <v>0</v>
      </c>
      <c r="U27" s="4">
        <v>4.0473470000000002</v>
      </c>
      <c r="V27" s="3"/>
      <c r="W27" s="3"/>
      <c r="X27" s="3"/>
      <c r="Y27" s="3"/>
      <c r="Z27" s="3"/>
    </row>
    <row r="28" spans="1:26" x14ac:dyDescent="0.25">
      <c r="A28" s="3">
        <v>140</v>
      </c>
      <c r="B28" s="7">
        <v>0</v>
      </c>
      <c r="C28" s="7">
        <v>380.44130000000001</v>
      </c>
      <c r="D28" s="7">
        <v>422.93200000000002</v>
      </c>
      <c r="E28" s="7">
        <v>0</v>
      </c>
      <c r="F28" s="7">
        <v>0</v>
      </c>
      <c r="G28" s="7">
        <v>0</v>
      </c>
      <c r="H28" s="7">
        <v>0</v>
      </c>
      <c r="I28" s="7">
        <v>149.6651</v>
      </c>
      <c r="J28" s="7">
        <v>44.883580000000002</v>
      </c>
      <c r="K28" s="7">
        <v>108.6481</v>
      </c>
      <c r="L28" s="3"/>
      <c r="M28" s="3"/>
      <c r="N28" s="4">
        <v>0</v>
      </c>
      <c r="O28" s="4">
        <v>0</v>
      </c>
      <c r="P28" s="4">
        <v>3.96875</v>
      </c>
      <c r="Q28" s="4">
        <v>838.06039999999996</v>
      </c>
      <c r="R28" s="4">
        <v>0</v>
      </c>
      <c r="S28" s="4">
        <v>0</v>
      </c>
      <c r="T28" s="4">
        <v>0</v>
      </c>
      <c r="U28" s="4">
        <v>512.5204</v>
      </c>
      <c r="V28" s="3"/>
      <c r="W28" s="3"/>
      <c r="X28" s="3"/>
      <c r="Y28" s="3"/>
      <c r="Z28" s="3"/>
    </row>
    <row r="29" spans="1:26" x14ac:dyDescent="0.25">
      <c r="A29" s="3">
        <v>145</v>
      </c>
      <c r="B29" s="7">
        <v>0</v>
      </c>
      <c r="C29" s="7">
        <v>677.35630000000003</v>
      </c>
      <c r="D29" s="7">
        <v>492.40170000000001</v>
      </c>
      <c r="E29" s="7">
        <v>244.4701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3"/>
      <c r="M29" s="3"/>
      <c r="N29" s="4">
        <v>0</v>
      </c>
      <c r="O29" s="4">
        <v>236.77189999999999</v>
      </c>
      <c r="P29" s="4">
        <v>0</v>
      </c>
      <c r="Q29" s="4">
        <v>992.96720000000005</v>
      </c>
      <c r="R29" s="4">
        <v>0</v>
      </c>
      <c r="S29" s="4">
        <v>0</v>
      </c>
      <c r="T29" s="4">
        <v>0</v>
      </c>
      <c r="U29" s="4">
        <v>0</v>
      </c>
      <c r="V29" s="3"/>
      <c r="W29" s="3"/>
      <c r="X29" s="3"/>
      <c r="Y29" s="3"/>
      <c r="Z29" s="3"/>
    </row>
    <row r="30" spans="1:26" x14ac:dyDescent="0.25">
      <c r="A30" s="3">
        <v>150</v>
      </c>
      <c r="B30" s="7">
        <v>0</v>
      </c>
      <c r="C30" s="7">
        <v>719.54510000000005</v>
      </c>
      <c r="D30" s="7">
        <v>491.98180000000002</v>
      </c>
      <c r="E30" s="7">
        <v>359.37959999999998</v>
      </c>
      <c r="F30" s="7">
        <v>0</v>
      </c>
      <c r="G30" s="7">
        <v>167.20050000000001</v>
      </c>
      <c r="H30" s="7">
        <v>0</v>
      </c>
      <c r="I30" s="7">
        <v>0</v>
      </c>
      <c r="J30" s="7">
        <v>0</v>
      </c>
      <c r="K30" s="7">
        <v>0</v>
      </c>
      <c r="L30" s="3"/>
      <c r="M30" s="3"/>
      <c r="N30" s="4">
        <v>0</v>
      </c>
      <c r="O30" s="4">
        <v>57.681730000000002</v>
      </c>
      <c r="P30" s="4">
        <v>210.65180000000001</v>
      </c>
      <c r="Q30" s="4">
        <v>794.23180000000002</v>
      </c>
      <c r="R30" s="4">
        <v>621.82399999999996</v>
      </c>
      <c r="S30" s="4">
        <v>0</v>
      </c>
      <c r="T30" s="4">
        <v>0</v>
      </c>
      <c r="U30" s="4">
        <v>120.172</v>
      </c>
      <c r="V30" s="3"/>
      <c r="W30" s="3"/>
      <c r="X30" s="3"/>
      <c r="Y30" s="3"/>
      <c r="Z30" s="3"/>
    </row>
    <row r="31" spans="1:26" x14ac:dyDescent="0.25">
      <c r="A31" s="3">
        <v>155</v>
      </c>
      <c r="B31" s="7">
        <v>310.7362</v>
      </c>
      <c r="C31" s="7">
        <v>432.44659999999999</v>
      </c>
      <c r="D31" s="7">
        <v>529.0104</v>
      </c>
      <c r="E31" s="7">
        <v>269.8449</v>
      </c>
      <c r="F31" s="7">
        <v>0</v>
      </c>
      <c r="G31" s="7">
        <v>465.8433</v>
      </c>
      <c r="H31" s="7">
        <v>0</v>
      </c>
      <c r="I31" s="7">
        <v>0</v>
      </c>
      <c r="J31" s="7">
        <v>258.68970000000002</v>
      </c>
      <c r="K31" s="7">
        <v>0</v>
      </c>
      <c r="L31" s="3"/>
      <c r="M31" s="3"/>
      <c r="N31" s="4">
        <v>116.2831</v>
      </c>
      <c r="O31" s="4">
        <v>271.0231</v>
      </c>
      <c r="P31" s="4">
        <v>462.61259999999999</v>
      </c>
      <c r="Q31" s="4">
        <v>520.86879999999996</v>
      </c>
      <c r="R31" s="4">
        <v>382.27089999999998</v>
      </c>
      <c r="S31" s="4">
        <v>129.17930000000001</v>
      </c>
      <c r="T31" s="4">
        <v>0</v>
      </c>
      <c r="U31" s="4">
        <v>80.298270000000002</v>
      </c>
      <c r="V31" s="3"/>
      <c r="W31" s="3"/>
      <c r="X31" s="3"/>
      <c r="Y31" s="3"/>
      <c r="Z31" s="3"/>
    </row>
    <row r="32" spans="1:26" x14ac:dyDescent="0.25">
      <c r="A32" s="3">
        <v>165</v>
      </c>
      <c r="B32" s="7">
        <v>2115.8380000000002</v>
      </c>
      <c r="C32" s="7">
        <v>2422.0210000000002</v>
      </c>
      <c r="D32" s="7">
        <v>1931.499</v>
      </c>
      <c r="E32" s="7">
        <v>1952.644</v>
      </c>
      <c r="F32" s="7">
        <v>2799.058</v>
      </c>
      <c r="G32" s="7">
        <v>1915.3630000000001</v>
      </c>
      <c r="H32" s="7">
        <v>2735.0720000000001</v>
      </c>
      <c r="I32" s="7">
        <v>3646.8150000000001</v>
      </c>
      <c r="J32" s="7">
        <v>2434.0430000000001</v>
      </c>
      <c r="K32" s="7">
        <v>2603.241</v>
      </c>
      <c r="L32" s="3"/>
      <c r="M32" s="3"/>
      <c r="N32" s="4">
        <v>1629.886</v>
      </c>
      <c r="O32" s="4">
        <v>2410.4029999999998</v>
      </c>
      <c r="P32" s="4">
        <v>404.27550000000002</v>
      </c>
      <c r="Q32" s="4">
        <v>3261.3789999999999</v>
      </c>
      <c r="R32" s="4">
        <v>2546.8890000000001</v>
      </c>
      <c r="S32" s="4">
        <v>1864.4849999999999</v>
      </c>
      <c r="T32" s="4">
        <v>2260.5030000000002</v>
      </c>
      <c r="U32" s="4">
        <v>689.7713</v>
      </c>
      <c r="V32" s="3"/>
      <c r="W32" s="3"/>
      <c r="X32" s="3"/>
      <c r="Y32" s="3"/>
      <c r="Z32" s="3"/>
    </row>
    <row r="33" spans="1:26" x14ac:dyDescent="0.25">
      <c r="A33" s="3">
        <v>170</v>
      </c>
      <c r="B33" s="7">
        <v>3476.9569999999999</v>
      </c>
      <c r="C33" s="7">
        <v>3142.0729999999999</v>
      </c>
      <c r="D33" s="7">
        <v>1923.0129999999999</v>
      </c>
      <c r="E33" s="7">
        <v>1966.941</v>
      </c>
      <c r="F33" s="7">
        <v>3424.0329999999999</v>
      </c>
      <c r="G33" s="7">
        <v>2760.7919999999999</v>
      </c>
      <c r="H33" s="7">
        <v>3115.4520000000002</v>
      </c>
      <c r="I33" s="7">
        <v>3966.8229999999999</v>
      </c>
      <c r="J33" s="7">
        <v>2688.567</v>
      </c>
      <c r="K33" s="7">
        <v>2684.9380000000001</v>
      </c>
      <c r="L33" s="3"/>
      <c r="M33" s="3"/>
      <c r="N33" s="4">
        <v>1602.201</v>
      </c>
      <c r="O33" s="4">
        <v>2052.9960000000001</v>
      </c>
      <c r="P33" s="4">
        <v>444.77749999999997</v>
      </c>
      <c r="Q33" s="4">
        <v>3328.5</v>
      </c>
      <c r="R33" s="4">
        <v>3140.3739999999998</v>
      </c>
      <c r="S33" s="4">
        <v>2526.0169999999998</v>
      </c>
      <c r="T33" s="4">
        <v>2628.9</v>
      </c>
      <c r="U33" s="4">
        <v>743.7124</v>
      </c>
      <c r="V33" s="3"/>
      <c r="W33" s="3"/>
      <c r="X33" s="3"/>
      <c r="Y33" s="3"/>
      <c r="Z33" s="3"/>
    </row>
    <row r="34" spans="1:26" x14ac:dyDescent="0.25">
      <c r="A34" s="3">
        <v>175</v>
      </c>
      <c r="B34" s="7">
        <v>3216.4189999999999</v>
      </c>
      <c r="C34" s="7">
        <v>3011.6370000000002</v>
      </c>
      <c r="D34" s="7">
        <v>1889.4839999999999</v>
      </c>
      <c r="E34" s="7">
        <v>4484.08</v>
      </c>
      <c r="F34" s="7">
        <v>4415.0959999999995</v>
      </c>
      <c r="G34" s="7">
        <v>2855.8780000000002</v>
      </c>
      <c r="H34" s="7">
        <v>3891.88</v>
      </c>
      <c r="I34" s="7">
        <v>3992.1109999999999</v>
      </c>
      <c r="J34" s="7">
        <v>2852.5239999999999</v>
      </c>
      <c r="K34" s="7">
        <v>2924.029</v>
      </c>
      <c r="L34" s="3"/>
      <c r="M34" s="3"/>
      <c r="N34" s="4">
        <v>1121.4449999999999</v>
      </c>
      <c r="O34" s="4">
        <v>2146.4209999999998</v>
      </c>
      <c r="P34" s="4">
        <v>92.979780000000005</v>
      </c>
      <c r="Q34" s="4">
        <v>3767.4259999999999</v>
      </c>
      <c r="R34" s="4">
        <v>2102.636</v>
      </c>
      <c r="S34" s="4">
        <v>2396.2060000000001</v>
      </c>
      <c r="T34" s="4">
        <v>2403.4340000000002</v>
      </c>
      <c r="U34" s="4">
        <v>244.38849999999999</v>
      </c>
      <c r="V34" s="3"/>
      <c r="W34" s="3"/>
      <c r="X34" s="3"/>
      <c r="Y34" s="3"/>
      <c r="Z34" s="3"/>
    </row>
    <row r="35" spans="1:26" x14ac:dyDescent="0.25">
      <c r="A35" s="3">
        <v>180</v>
      </c>
      <c r="B35" s="7">
        <v>2812.37</v>
      </c>
      <c r="C35" s="7">
        <v>2790.7950000000001</v>
      </c>
      <c r="D35" s="7">
        <v>862.03520000000003</v>
      </c>
      <c r="E35" s="7">
        <v>5101.5749999999998</v>
      </c>
      <c r="F35" s="7">
        <v>4042.5990000000002</v>
      </c>
      <c r="G35" s="7">
        <v>2498.0830000000001</v>
      </c>
      <c r="H35" s="7">
        <v>1804.6010000000001</v>
      </c>
      <c r="I35" s="7">
        <v>3630.9009999999998</v>
      </c>
      <c r="J35" s="7">
        <v>2981.3980000000001</v>
      </c>
      <c r="K35" s="7">
        <v>2635.7170000000001</v>
      </c>
      <c r="L35" s="3"/>
      <c r="M35" s="3"/>
      <c r="N35" s="4">
        <v>1295.193</v>
      </c>
      <c r="O35" s="4">
        <v>1887.633</v>
      </c>
      <c r="P35" s="4">
        <v>238.74039999999999</v>
      </c>
      <c r="Q35" s="4">
        <v>3248.32</v>
      </c>
      <c r="R35" s="4">
        <v>1526.364</v>
      </c>
      <c r="S35" s="4">
        <v>1881.307</v>
      </c>
      <c r="T35" s="4">
        <v>2401.7420000000002</v>
      </c>
      <c r="U35" s="4">
        <v>0</v>
      </c>
      <c r="V35" s="3"/>
      <c r="W35" s="3"/>
      <c r="X35" s="3"/>
      <c r="Y35" s="3"/>
      <c r="Z35" s="3"/>
    </row>
    <row r="36" spans="1:26" x14ac:dyDescent="0.25">
      <c r="A36" s="3">
        <v>185</v>
      </c>
      <c r="B36" s="7">
        <v>2631.913</v>
      </c>
      <c r="C36" s="7">
        <v>2253.3180000000002</v>
      </c>
      <c r="D36" s="7">
        <v>1065.691</v>
      </c>
      <c r="E36" s="7">
        <v>2010.5989999999999</v>
      </c>
      <c r="F36" s="7">
        <v>3531.8919999999998</v>
      </c>
      <c r="G36" s="7">
        <v>2083.8009999999999</v>
      </c>
      <c r="H36" s="7">
        <v>2286.2669999999998</v>
      </c>
      <c r="I36" s="7">
        <v>2740.6709999999998</v>
      </c>
      <c r="J36" s="7">
        <v>2353.835</v>
      </c>
      <c r="K36" s="7">
        <v>1478.1569999999999</v>
      </c>
      <c r="L36" s="3"/>
      <c r="M36" s="3"/>
      <c r="N36" s="4">
        <v>838.27269999999999</v>
      </c>
      <c r="O36" s="4">
        <v>1579.7370000000001</v>
      </c>
      <c r="P36" s="4">
        <v>24.12689</v>
      </c>
      <c r="Q36" s="4">
        <v>2797.2890000000002</v>
      </c>
      <c r="R36" s="4">
        <v>1111.614</v>
      </c>
      <c r="S36" s="4">
        <v>1836.8530000000001</v>
      </c>
      <c r="T36" s="4">
        <v>2224.8710000000001</v>
      </c>
      <c r="U36" s="4">
        <v>106.37390000000001</v>
      </c>
      <c r="V36" s="3"/>
      <c r="W36" s="3"/>
      <c r="X36" s="3"/>
      <c r="Y36" s="3"/>
      <c r="Z36" s="3"/>
    </row>
    <row r="37" spans="1:26" x14ac:dyDescent="0.25">
      <c r="A37" s="3">
        <v>190</v>
      </c>
      <c r="B37" s="7">
        <v>1586.4780000000001</v>
      </c>
      <c r="C37" s="7">
        <v>2227.1030000000001</v>
      </c>
      <c r="D37" s="7">
        <v>792.63390000000004</v>
      </c>
      <c r="E37" s="7">
        <v>1495.5419999999999</v>
      </c>
      <c r="F37" s="7">
        <v>2427.2820000000002</v>
      </c>
      <c r="G37" s="7">
        <v>1677.373</v>
      </c>
      <c r="H37" s="7">
        <v>1090.5139999999999</v>
      </c>
      <c r="I37" s="7">
        <v>2497.6379999999999</v>
      </c>
      <c r="J37" s="7">
        <v>1419.7180000000001</v>
      </c>
      <c r="K37" s="7">
        <v>1199.183</v>
      </c>
      <c r="L37" s="3"/>
      <c r="M37" s="3"/>
      <c r="N37" s="4">
        <v>953.69979999999998</v>
      </c>
      <c r="O37" s="4">
        <v>1474.8530000000001</v>
      </c>
      <c r="P37" s="4">
        <v>157.71690000000001</v>
      </c>
      <c r="Q37" s="4">
        <v>1764.3430000000001</v>
      </c>
      <c r="R37" s="4">
        <v>672.73990000000003</v>
      </c>
      <c r="S37" s="4">
        <v>1302.9860000000001</v>
      </c>
      <c r="T37" s="4">
        <v>1708.72</v>
      </c>
      <c r="U37" s="4">
        <v>0</v>
      </c>
      <c r="V37" s="3"/>
      <c r="W37" s="3"/>
      <c r="X37" s="3"/>
      <c r="Y37" s="3"/>
      <c r="Z37" s="3"/>
    </row>
    <row r="38" spans="1:26" x14ac:dyDescent="0.25">
      <c r="A38" s="3">
        <v>195</v>
      </c>
      <c r="B38" s="7">
        <v>1399.797</v>
      </c>
      <c r="C38" s="7">
        <v>1724.76</v>
      </c>
      <c r="D38" s="7">
        <v>669.08159999999998</v>
      </c>
      <c r="E38" s="7">
        <v>1254.2270000000001</v>
      </c>
      <c r="F38" s="7">
        <v>1303.0170000000001</v>
      </c>
      <c r="G38" s="7">
        <v>1626.452</v>
      </c>
      <c r="H38" s="7">
        <v>1112.192</v>
      </c>
      <c r="I38" s="7">
        <v>1666.04</v>
      </c>
      <c r="J38" s="7">
        <v>1556.385</v>
      </c>
      <c r="K38" s="7">
        <v>1080.096</v>
      </c>
      <c r="L38" s="3"/>
      <c r="M38" s="3"/>
      <c r="N38" s="4">
        <v>535.96450000000004</v>
      </c>
      <c r="O38" s="4">
        <v>1270.175</v>
      </c>
      <c r="P38" s="4">
        <v>16.565049999999999</v>
      </c>
      <c r="Q38" s="4">
        <v>1809.8579999999999</v>
      </c>
      <c r="R38" s="4">
        <v>778.01859999999999</v>
      </c>
      <c r="S38" s="4">
        <v>910.64949999999999</v>
      </c>
      <c r="T38" s="4">
        <v>1293.556</v>
      </c>
      <c r="U38" s="4">
        <v>0</v>
      </c>
      <c r="V38" s="3"/>
      <c r="W38" s="3"/>
      <c r="X38" s="3"/>
      <c r="Y38" s="3"/>
      <c r="Z38" s="3"/>
    </row>
    <row r="39" spans="1:26" x14ac:dyDescent="0.25">
      <c r="A39" s="3">
        <v>200</v>
      </c>
      <c r="B39" s="7">
        <v>1013.2089999999999</v>
      </c>
      <c r="C39" s="7">
        <v>1262.646</v>
      </c>
      <c r="D39" s="7">
        <v>876.4434</v>
      </c>
      <c r="E39" s="7">
        <v>763.89880000000005</v>
      </c>
      <c r="F39" s="7">
        <v>554.36419999999998</v>
      </c>
      <c r="G39" s="7">
        <v>1360.827</v>
      </c>
      <c r="H39" s="7">
        <v>890.08040000000005</v>
      </c>
      <c r="I39" s="7">
        <v>1562.579</v>
      </c>
      <c r="J39" s="7">
        <v>996.14729999999997</v>
      </c>
      <c r="K39" s="7">
        <v>1053.364</v>
      </c>
      <c r="L39" s="3"/>
      <c r="M39" s="3"/>
      <c r="N39" s="4">
        <v>310.51909999999998</v>
      </c>
      <c r="O39" s="4">
        <v>852.44100000000003</v>
      </c>
      <c r="P39" s="4">
        <v>76.607050000000001</v>
      </c>
      <c r="Q39" s="4">
        <v>782.20280000000002</v>
      </c>
      <c r="R39" s="4">
        <v>769.51179999999999</v>
      </c>
      <c r="S39" s="4">
        <v>762.55</v>
      </c>
      <c r="T39" s="4">
        <v>1185.857</v>
      </c>
      <c r="U39" s="4">
        <v>0</v>
      </c>
      <c r="V39" s="3"/>
      <c r="W39" s="3"/>
      <c r="X39" s="3"/>
      <c r="Y39" s="3"/>
      <c r="Z39" s="3"/>
    </row>
    <row r="40" spans="1:26" x14ac:dyDescent="0.25">
      <c r="A40" s="3">
        <v>205</v>
      </c>
      <c r="B40" s="7">
        <v>276.39640000000003</v>
      </c>
      <c r="C40" s="7">
        <v>1461.6859999999999</v>
      </c>
      <c r="D40" s="7">
        <v>370.79320000000001</v>
      </c>
      <c r="E40" s="7">
        <v>847.88509999999997</v>
      </c>
      <c r="F40" s="7">
        <v>937.25530000000003</v>
      </c>
      <c r="G40" s="7">
        <v>700.10479999999995</v>
      </c>
      <c r="H40" s="7">
        <v>242.4709</v>
      </c>
      <c r="I40" s="7">
        <v>842.28489999999999</v>
      </c>
      <c r="J40" s="7">
        <v>760.22739999999999</v>
      </c>
      <c r="K40" s="7">
        <v>817.53099999999995</v>
      </c>
      <c r="L40" s="3"/>
      <c r="M40" s="3"/>
      <c r="N40" s="4">
        <v>666.30119999999999</v>
      </c>
      <c r="O40" s="4">
        <v>766.41269999999997</v>
      </c>
      <c r="P40" s="4">
        <v>123.3428</v>
      </c>
      <c r="Q40" s="4">
        <v>1251.249</v>
      </c>
      <c r="R40" s="4">
        <v>625.86469999999997</v>
      </c>
      <c r="S40" s="4">
        <v>578.00519999999995</v>
      </c>
      <c r="T40" s="4">
        <v>1130.229</v>
      </c>
      <c r="U40" s="4">
        <v>0</v>
      </c>
      <c r="V40" s="3"/>
      <c r="W40" s="3"/>
      <c r="X40" s="3"/>
      <c r="Y40" s="3"/>
      <c r="Z40" s="3"/>
    </row>
    <row r="41" spans="1:26" x14ac:dyDescent="0.25">
      <c r="A41" s="3">
        <v>210</v>
      </c>
      <c r="B41" s="7">
        <v>669.15549999999996</v>
      </c>
      <c r="C41" s="7">
        <v>1023.279</v>
      </c>
      <c r="D41" s="7">
        <v>456.18060000000003</v>
      </c>
      <c r="E41" s="7">
        <v>791.46349999999995</v>
      </c>
      <c r="F41" s="7">
        <v>242.6557</v>
      </c>
      <c r="G41" s="7">
        <v>901.66589999999997</v>
      </c>
      <c r="H41" s="7">
        <v>963.97329999999999</v>
      </c>
      <c r="I41" s="7">
        <v>590.95690000000002</v>
      </c>
      <c r="J41" s="7">
        <v>803.69460000000004</v>
      </c>
      <c r="K41" s="7">
        <v>149.9265</v>
      </c>
      <c r="L41" s="3"/>
      <c r="M41" s="3"/>
      <c r="N41" s="4">
        <v>200.30860000000001</v>
      </c>
      <c r="O41" s="4">
        <v>627.51469999999995</v>
      </c>
      <c r="P41" s="4">
        <v>78.432169999999999</v>
      </c>
      <c r="Q41" s="4">
        <v>779.29359999999997</v>
      </c>
      <c r="R41" s="4">
        <v>637.56960000000004</v>
      </c>
      <c r="S41" s="4">
        <v>332.94889999999998</v>
      </c>
      <c r="T41" s="4">
        <v>510.5598</v>
      </c>
      <c r="U41" s="4">
        <v>0</v>
      </c>
      <c r="V41" s="3"/>
      <c r="W41" s="3"/>
      <c r="X41" s="3"/>
      <c r="Y41" s="3"/>
      <c r="Z41" s="3"/>
    </row>
    <row r="42" spans="1:26" x14ac:dyDescent="0.25">
      <c r="A42" s="3">
        <v>215</v>
      </c>
      <c r="B42" s="7">
        <v>600.73040000000003</v>
      </c>
      <c r="C42" s="7">
        <v>1010.148</v>
      </c>
      <c r="D42" s="7">
        <v>658.52790000000005</v>
      </c>
      <c r="E42" s="7">
        <v>453.63209999999998</v>
      </c>
      <c r="F42" s="7">
        <v>481.68689999999998</v>
      </c>
      <c r="G42" s="7">
        <v>942.28250000000003</v>
      </c>
      <c r="H42" s="7">
        <v>313.98489999999998</v>
      </c>
      <c r="I42" s="7">
        <v>701.93880000000001</v>
      </c>
      <c r="J42" s="7">
        <v>513.82119999999998</v>
      </c>
      <c r="K42" s="7">
        <v>781.15319999999997</v>
      </c>
      <c r="L42" s="3"/>
      <c r="M42" s="3"/>
      <c r="N42" s="4">
        <v>290.13780000000003</v>
      </c>
      <c r="O42" s="4">
        <v>884.1925</v>
      </c>
      <c r="P42" s="4">
        <v>122.8172</v>
      </c>
      <c r="Q42" s="4">
        <v>765.0634</v>
      </c>
      <c r="R42" s="4">
        <v>220.41909999999999</v>
      </c>
      <c r="S42" s="4">
        <v>368.94299999999998</v>
      </c>
      <c r="T42" s="4">
        <v>590.38670000000002</v>
      </c>
      <c r="U42" s="4">
        <v>120.77930000000001</v>
      </c>
      <c r="V42" s="3"/>
      <c r="W42" s="3"/>
      <c r="X42" s="3"/>
      <c r="Y42" s="3"/>
      <c r="Z42" s="3"/>
    </row>
    <row r="43" spans="1:26" x14ac:dyDescent="0.25">
      <c r="A43" s="3">
        <v>220</v>
      </c>
      <c r="B43" s="7">
        <v>298.72399999999999</v>
      </c>
      <c r="C43" s="7">
        <v>1147.336</v>
      </c>
      <c r="D43" s="7">
        <v>435.36020000000002</v>
      </c>
      <c r="E43" s="7">
        <v>206.04300000000001</v>
      </c>
      <c r="F43" s="7">
        <v>469.4119</v>
      </c>
      <c r="G43" s="7">
        <v>469.81900000000002</v>
      </c>
      <c r="H43" s="7">
        <v>66.604410000000001</v>
      </c>
      <c r="I43" s="7">
        <v>755.69629999999995</v>
      </c>
      <c r="J43" s="7">
        <v>849.97209999999995</v>
      </c>
      <c r="K43" s="7">
        <v>519.66819999999996</v>
      </c>
      <c r="L43" s="3"/>
      <c r="M43" s="3"/>
      <c r="N43" s="4">
        <v>183.32980000000001</v>
      </c>
      <c r="O43" s="4">
        <v>709.31299999999999</v>
      </c>
      <c r="P43" s="4">
        <v>119.8334</v>
      </c>
      <c r="Q43" s="4">
        <v>274.62060000000002</v>
      </c>
      <c r="R43" s="4">
        <v>365.0351</v>
      </c>
      <c r="S43" s="4">
        <v>46.391399999999997</v>
      </c>
      <c r="T43" s="4">
        <v>714.15160000000003</v>
      </c>
      <c r="U43" s="4">
        <v>0</v>
      </c>
      <c r="V43" s="3"/>
      <c r="W43" s="3"/>
      <c r="X43" s="3"/>
      <c r="Y43" s="3"/>
      <c r="Z43" s="3"/>
    </row>
    <row r="44" spans="1:26" x14ac:dyDescent="0.25">
      <c r="A44" s="3">
        <v>225</v>
      </c>
      <c r="B44" s="7">
        <v>355.601</v>
      </c>
      <c r="C44" s="7">
        <v>798.73559999999998</v>
      </c>
      <c r="D44" s="7">
        <v>508.9914</v>
      </c>
      <c r="E44" s="7">
        <v>238.42060000000001</v>
      </c>
      <c r="F44" s="7">
        <v>446.37799999999999</v>
      </c>
      <c r="G44" s="7">
        <v>819.19719999999995</v>
      </c>
      <c r="H44" s="7">
        <v>364.1037</v>
      </c>
      <c r="I44" s="7">
        <v>22.884519999999998</v>
      </c>
      <c r="J44" s="7">
        <v>443.94150000000002</v>
      </c>
      <c r="K44" s="7">
        <v>236.3981</v>
      </c>
      <c r="L44" s="3"/>
      <c r="M44" s="3"/>
      <c r="N44" s="4">
        <v>24.91197</v>
      </c>
      <c r="O44" s="4">
        <v>554.98040000000003</v>
      </c>
      <c r="P44" s="4">
        <v>3.96875</v>
      </c>
      <c r="Q44" s="4">
        <v>668.45439999999996</v>
      </c>
      <c r="R44" s="4">
        <v>174.44540000000001</v>
      </c>
      <c r="S44" s="4">
        <v>336.00229999999999</v>
      </c>
      <c r="T44" s="4">
        <v>245.0361</v>
      </c>
      <c r="U44" s="4">
        <v>0</v>
      </c>
      <c r="V44" s="3"/>
      <c r="W44" s="3"/>
      <c r="X44" s="3"/>
      <c r="Y44" s="3"/>
      <c r="Z44" s="3"/>
    </row>
    <row r="45" spans="1:26" x14ac:dyDescent="0.25">
      <c r="A45" s="3">
        <v>230</v>
      </c>
      <c r="B45" s="7">
        <v>210.0651</v>
      </c>
      <c r="C45" s="7">
        <v>310.52199999999999</v>
      </c>
      <c r="D45" s="7">
        <v>565.15369999999996</v>
      </c>
      <c r="E45" s="7">
        <v>38.893439999999998</v>
      </c>
      <c r="F45" s="7">
        <v>51.033320000000003</v>
      </c>
      <c r="G45" s="7">
        <v>676.00390000000004</v>
      </c>
      <c r="H45" s="7">
        <v>78.028139999999993</v>
      </c>
      <c r="I45" s="7">
        <v>561.42470000000003</v>
      </c>
      <c r="J45" s="7">
        <v>384.17899999999997</v>
      </c>
      <c r="K45" s="7">
        <v>220.661</v>
      </c>
      <c r="L45" s="3"/>
      <c r="M45" s="3"/>
      <c r="N45" s="4">
        <v>0</v>
      </c>
      <c r="O45" s="4">
        <v>92.361699999999999</v>
      </c>
      <c r="P45" s="4">
        <v>0</v>
      </c>
      <c r="Q45" s="4">
        <v>245.27809999999999</v>
      </c>
      <c r="R45" s="4">
        <v>63.046250000000001</v>
      </c>
      <c r="S45" s="4">
        <v>398.85550000000001</v>
      </c>
      <c r="T45" s="4">
        <v>429.95890000000003</v>
      </c>
      <c r="U45" s="4">
        <v>0</v>
      </c>
      <c r="V45" s="3"/>
      <c r="W45" s="3"/>
      <c r="X45" s="3"/>
      <c r="Y45" s="3"/>
      <c r="Z45" s="3"/>
    </row>
    <row r="46" spans="1:26" x14ac:dyDescent="0.25">
      <c r="A46" s="3">
        <v>235</v>
      </c>
      <c r="B46" s="7">
        <v>0</v>
      </c>
      <c r="C46" s="7">
        <v>641.44709999999998</v>
      </c>
      <c r="D46" s="7">
        <v>454.37549999999999</v>
      </c>
      <c r="E46" s="7">
        <v>0</v>
      </c>
      <c r="F46" s="7">
        <v>123.19199999999999</v>
      </c>
      <c r="G46" s="7">
        <v>645.16899999999998</v>
      </c>
      <c r="H46" s="7">
        <v>0</v>
      </c>
      <c r="I46" s="7">
        <v>227.48249999999999</v>
      </c>
      <c r="J46" s="7">
        <v>500.06569999999999</v>
      </c>
      <c r="K46" s="7">
        <v>164.69479999999999</v>
      </c>
      <c r="L46" s="3"/>
      <c r="M46" s="3"/>
      <c r="N46" s="4">
        <v>0</v>
      </c>
      <c r="O46" s="4">
        <v>431.3546</v>
      </c>
      <c r="P46" s="4">
        <v>0</v>
      </c>
      <c r="Q46" s="4">
        <v>426.97820000000002</v>
      </c>
      <c r="R46" s="4">
        <v>8.2432250000000007</v>
      </c>
      <c r="S46" s="4">
        <v>687.15459999999996</v>
      </c>
      <c r="T46" s="4">
        <v>294.75569999999999</v>
      </c>
      <c r="U46" s="4">
        <v>0</v>
      </c>
      <c r="V46" s="3"/>
      <c r="W46" s="3"/>
      <c r="X46" s="3"/>
      <c r="Y46" s="3"/>
      <c r="Z46" s="3"/>
    </row>
    <row r="47" spans="1:26" x14ac:dyDescent="0.25">
      <c r="A47" s="3">
        <v>240</v>
      </c>
      <c r="B47" s="7">
        <v>320.32769999999999</v>
      </c>
      <c r="C47" s="7">
        <v>807.20650000000001</v>
      </c>
      <c r="D47" s="7">
        <v>356.61149999999998</v>
      </c>
      <c r="E47" s="7">
        <v>0</v>
      </c>
      <c r="F47" s="7">
        <v>253.97479999999999</v>
      </c>
      <c r="G47" s="7">
        <v>581.14760000000001</v>
      </c>
      <c r="H47" s="7">
        <v>0</v>
      </c>
      <c r="I47" s="7">
        <v>0</v>
      </c>
      <c r="J47" s="7">
        <v>229.42760000000001</v>
      </c>
      <c r="K47" s="7">
        <v>167.8657</v>
      </c>
      <c r="L47" s="3"/>
      <c r="M47" s="3"/>
      <c r="N47" s="4">
        <v>0</v>
      </c>
      <c r="O47" s="4">
        <v>342.887</v>
      </c>
      <c r="P47" s="4">
        <v>0</v>
      </c>
      <c r="Q47" s="4">
        <v>776.1816</v>
      </c>
      <c r="R47" s="4">
        <v>280.3526</v>
      </c>
      <c r="S47" s="4">
        <v>370.98480000000001</v>
      </c>
      <c r="T47" s="4">
        <v>418.28820000000002</v>
      </c>
      <c r="U47" s="4">
        <v>0</v>
      </c>
      <c r="V47" s="3"/>
      <c r="W47" s="3"/>
      <c r="X47" s="3"/>
      <c r="Y47" s="3"/>
      <c r="Z47" s="3"/>
    </row>
    <row r="48" spans="1:26" x14ac:dyDescent="0.25">
      <c r="A48" s="3">
        <v>245</v>
      </c>
      <c r="B48" s="7">
        <v>449.50749999999999</v>
      </c>
      <c r="C48" s="7">
        <v>621.49</v>
      </c>
      <c r="D48" s="7">
        <v>349.20209999999997</v>
      </c>
      <c r="E48" s="7">
        <v>0</v>
      </c>
      <c r="F48" s="7">
        <v>0</v>
      </c>
      <c r="G48" s="7">
        <v>321.09070000000003</v>
      </c>
      <c r="H48" s="7">
        <v>0</v>
      </c>
      <c r="I48" s="7">
        <v>0</v>
      </c>
      <c r="J48" s="7">
        <v>631.95979999999997</v>
      </c>
      <c r="K48" s="7">
        <v>0</v>
      </c>
      <c r="L48" s="3"/>
      <c r="M48" s="3"/>
      <c r="N48" s="4">
        <v>83.552589999999995</v>
      </c>
      <c r="O48" s="4">
        <v>65.807869999999994</v>
      </c>
      <c r="P48" s="4">
        <v>0</v>
      </c>
      <c r="Q48" s="4">
        <v>511.6241</v>
      </c>
      <c r="R48" s="4">
        <v>311.4862</v>
      </c>
      <c r="S48" s="4">
        <v>70.491380000000007</v>
      </c>
      <c r="T48" s="4">
        <v>64.875249999999994</v>
      </c>
      <c r="U48" s="4">
        <v>0</v>
      </c>
      <c r="V48" s="3"/>
      <c r="W48" s="3"/>
      <c r="X48" s="3"/>
      <c r="Y48" s="3"/>
      <c r="Z48" s="3"/>
    </row>
    <row r="49" spans="1:26" x14ac:dyDescent="0.25">
      <c r="A49" s="3">
        <v>250</v>
      </c>
      <c r="B49" s="7">
        <v>200.88800000000001</v>
      </c>
      <c r="C49" s="7">
        <v>0</v>
      </c>
      <c r="D49" s="7">
        <v>378.97239999999999</v>
      </c>
      <c r="E49" s="7">
        <v>0</v>
      </c>
      <c r="F49" s="7">
        <v>0</v>
      </c>
      <c r="G49" s="7">
        <v>315.27890000000002</v>
      </c>
      <c r="H49" s="7">
        <v>0</v>
      </c>
      <c r="I49" s="7">
        <v>359.52</v>
      </c>
      <c r="J49" s="7">
        <v>121.6733</v>
      </c>
      <c r="K49" s="7">
        <v>0</v>
      </c>
      <c r="L49" s="3"/>
      <c r="M49" s="3"/>
      <c r="N49" s="4">
        <v>0</v>
      </c>
      <c r="O49" s="4">
        <v>407.01440000000002</v>
      </c>
      <c r="P49" s="4">
        <v>0</v>
      </c>
      <c r="Q49" s="4">
        <v>1012.381</v>
      </c>
      <c r="R49" s="4">
        <v>128.0591</v>
      </c>
      <c r="S49" s="4">
        <v>42.433199999999999</v>
      </c>
      <c r="T49" s="4">
        <v>0</v>
      </c>
      <c r="U49" s="4">
        <v>0</v>
      </c>
      <c r="V49" s="3"/>
      <c r="W49" s="3"/>
      <c r="X49" s="3"/>
      <c r="Y49" s="3"/>
      <c r="Z49" s="3"/>
    </row>
    <row r="50" spans="1:26" x14ac:dyDescent="0.25">
      <c r="A50" s="3">
        <v>255</v>
      </c>
      <c r="B50" s="7">
        <v>265.2561</v>
      </c>
      <c r="C50" s="7">
        <v>204.34389999999999</v>
      </c>
      <c r="D50" s="7">
        <v>306.98149999999998</v>
      </c>
      <c r="E50" s="7">
        <v>497.34960000000001</v>
      </c>
      <c r="F50" s="7">
        <v>0</v>
      </c>
      <c r="G50" s="7">
        <v>0</v>
      </c>
      <c r="H50" s="7">
        <v>0</v>
      </c>
      <c r="I50" s="7">
        <v>311.83999999999997</v>
      </c>
      <c r="J50" s="7">
        <v>465.95100000000002</v>
      </c>
      <c r="K50" s="7">
        <v>62.116459999999996</v>
      </c>
      <c r="L50" s="3"/>
      <c r="M50" s="3"/>
      <c r="N50" s="4">
        <v>0</v>
      </c>
      <c r="O50" s="4">
        <v>197.63550000000001</v>
      </c>
      <c r="P50" s="4">
        <v>153.54230000000001</v>
      </c>
      <c r="Q50" s="4">
        <v>154.1277</v>
      </c>
      <c r="R50" s="4">
        <v>0</v>
      </c>
      <c r="S50" s="4">
        <v>50.652940000000001</v>
      </c>
      <c r="T50" s="4">
        <v>0</v>
      </c>
      <c r="U50" s="4">
        <v>0</v>
      </c>
      <c r="V50" s="3"/>
      <c r="W50" s="3"/>
      <c r="X50" s="3"/>
      <c r="Y50" s="3"/>
      <c r="Z50" s="3"/>
    </row>
    <row r="51" spans="1:26" x14ac:dyDescent="0.25">
      <c r="A51" s="3">
        <v>260</v>
      </c>
      <c r="B51" s="7">
        <v>153.49549999999999</v>
      </c>
      <c r="C51" s="7">
        <v>0</v>
      </c>
      <c r="D51" s="7">
        <v>376.17989999999998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3"/>
      <c r="M51" s="3"/>
      <c r="N51" s="4">
        <v>0</v>
      </c>
      <c r="O51" s="4">
        <v>381.06180000000001</v>
      </c>
      <c r="P51" s="4">
        <v>82.170959999999994</v>
      </c>
      <c r="Q51" s="4">
        <v>362.86059999999998</v>
      </c>
      <c r="R51" s="4">
        <v>0</v>
      </c>
      <c r="S51" s="4">
        <v>29.025010000000002</v>
      </c>
      <c r="T51" s="4">
        <v>0</v>
      </c>
      <c r="U51" s="4">
        <v>0</v>
      </c>
      <c r="V51" s="3"/>
      <c r="W51" s="3"/>
      <c r="X51" s="3"/>
      <c r="Y51" s="3"/>
      <c r="Z51" s="3"/>
    </row>
    <row r="52" spans="1:26" x14ac:dyDescent="0.25">
      <c r="A52" s="3">
        <v>265</v>
      </c>
      <c r="B52" s="7">
        <v>0</v>
      </c>
      <c r="C52" s="7">
        <v>0</v>
      </c>
      <c r="D52" s="7">
        <v>101.3681</v>
      </c>
      <c r="E52" s="7">
        <v>0</v>
      </c>
      <c r="F52" s="7">
        <v>273.19560000000001</v>
      </c>
      <c r="G52" s="7">
        <v>0</v>
      </c>
      <c r="H52" s="7">
        <v>0</v>
      </c>
      <c r="I52" s="7">
        <v>106.47669999999999</v>
      </c>
      <c r="J52" s="7">
        <v>242.37530000000001</v>
      </c>
      <c r="K52" s="7">
        <v>0</v>
      </c>
      <c r="L52" s="3"/>
      <c r="M52" s="3"/>
      <c r="N52" s="4">
        <v>0</v>
      </c>
      <c r="O52" s="4">
        <v>284.58580000000001</v>
      </c>
      <c r="P52" s="4">
        <v>421.29700000000003</v>
      </c>
      <c r="Q52" s="4">
        <v>851.63549999999998</v>
      </c>
      <c r="R52" s="4">
        <v>94.332049999999995</v>
      </c>
      <c r="S52" s="4">
        <v>82.918729999999996</v>
      </c>
      <c r="T52" s="4">
        <v>0</v>
      </c>
      <c r="U52" s="4">
        <v>0</v>
      </c>
      <c r="V52" s="3"/>
      <c r="W52" s="3"/>
      <c r="X52" s="3"/>
      <c r="Y52" s="3"/>
      <c r="Z52" s="3"/>
    </row>
    <row r="53" spans="1:26" x14ac:dyDescent="0.25">
      <c r="A53" s="3">
        <v>270</v>
      </c>
      <c r="B53" s="7">
        <v>69.839330000000004</v>
      </c>
      <c r="C53" s="7">
        <v>0</v>
      </c>
      <c r="D53" s="7">
        <v>354.0009</v>
      </c>
      <c r="E53" s="7">
        <v>0</v>
      </c>
      <c r="F53" s="7">
        <v>318.53489999999999</v>
      </c>
      <c r="G53" s="7">
        <v>0</v>
      </c>
      <c r="H53" s="7">
        <v>0</v>
      </c>
      <c r="I53" s="7">
        <v>0</v>
      </c>
      <c r="J53" s="7">
        <v>80.713030000000003</v>
      </c>
      <c r="K53" s="7">
        <v>0</v>
      </c>
      <c r="L53" s="3"/>
      <c r="M53" s="3"/>
      <c r="N53" s="4">
        <v>0</v>
      </c>
      <c r="O53" s="4">
        <v>31.910039999999999</v>
      </c>
      <c r="P53" s="4">
        <v>52.84545</v>
      </c>
      <c r="Q53" s="4">
        <v>12.290570000000001</v>
      </c>
      <c r="R53" s="4">
        <v>57.206989999999998</v>
      </c>
      <c r="S53" s="4">
        <v>0</v>
      </c>
      <c r="T53" s="4">
        <v>0</v>
      </c>
      <c r="U53" s="4">
        <v>0</v>
      </c>
      <c r="V53" s="3"/>
      <c r="W53" s="3"/>
      <c r="X53" s="3"/>
      <c r="Y53" s="3"/>
      <c r="Z53" s="3"/>
    </row>
    <row r="54" spans="1:26" x14ac:dyDescent="0.25">
      <c r="A54" s="3">
        <v>275</v>
      </c>
      <c r="B54" s="7">
        <v>0</v>
      </c>
      <c r="C54" s="7">
        <v>0</v>
      </c>
      <c r="D54" s="7">
        <v>203.93770000000001</v>
      </c>
      <c r="E54" s="7">
        <v>0</v>
      </c>
      <c r="F54" s="7">
        <v>99.064520000000002</v>
      </c>
      <c r="G54" s="7">
        <v>0</v>
      </c>
      <c r="H54" s="7">
        <v>666.91380000000004</v>
      </c>
      <c r="I54" s="7">
        <v>0</v>
      </c>
      <c r="J54" s="7">
        <v>0</v>
      </c>
      <c r="K54" s="7">
        <v>79.804689999999994</v>
      </c>
      <c r="L54" s="3"/>
      <c r="M54" s="3"/>
      <c r="N54" s="4">
        <v>0</v>
      </c>
      <c r="O54" s="4">
        <v>4.6283180000000002</v>
      </c>
      <c r="P54" s="4">
        <v>99.060429999999997</v>
      </c>
      <c r="Q54" s="4">
        <v>615.28279999999995</v>
      </c>
      <c r="R54" s="4">
        <v>0</v>
      </c>
      <c r="S54" s="4">
        <v>250.1755</v>
      </c>
      <c r="T54" s="4">
        <v>0</v>
      </c>
      <c r="U54" s="4">
        <v>0</v>
      </c>
      <c r="V54" s="3"/>
      <c r="W54" s="3"/>
      <c r="X54" s="3"/>
      <c r="Y54" s="3"/>
      <c r="Z54" s="3"/>
    </row>
    <row r="55" spans="1:26" x14ac:dyDescent="0.25">
      <c r="A55" s="3">
        <v>280</v>
      </c>
      <c r="B55" s="7">
        <v>4.0473470000000002</v>
      </c>
      <c r="C55" s="7">
        <v>0</v>
      </c>
      <c r="D55" s="7">
        <v>163.6026</v>
      </c>
      <c r="E55" s="7">
        <v>0</v>
      </c>
      <c r="F55" s="7">
        <v>110.6129</v>
      </c>
      <c r="G55" s="7">
        <v>75.121269999999996</v>
      </c>
      <c r="H55" s="7">
        <v>634.6739</v>
      </c>
      <c r="I55" s="7">
        <v>0</v>
      </c>
      <c r="J55" s="7">
        <v>315.0761</v>
      </c>
      <c r="K55" s="7">
        <v>378.27429999999998</v>
      </c>
      <c r="L55" s="3"/>
      <c r="M55" s="3"/>
      <c r="N55" s="4">
        <v>0</v>
      </c>
      <c r="O55" s="4">
        <v>56.154229999999998</v>
      </c>
      <c r="P55" s="4">
        <v>0</v>
      </c>
      <c r="Q55" s="4">
        <v>236.10849999999999</v>
      </c>
      <c r="R55" s="4">
        <v>0</v>
      </c>
      <c r="S55" s="4">
        <v>344.61020000000002</v>
      </c>
      <c r="T55" s="4">
        <v>0</v>
      </c>
      <c r="U55" s="4">
        <v>0</v>
      </c>
      <c r="V55" s="3"/>
      <c r="W55" s="3"/>
      <c r="X55" s="3"/>
      <c r="Y55" s="3"/>
      <c r="Z55" s="3"/>
    </row>
  </sheetData>
  <mergeCells count="2">
    <mergeCell ref="B1:M1"/>
    <mergeCell ref="N1:Z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/>
  </sheetViews>
  <sheetFormatPr defaultRowHeight="15" x14ac:dyDescent="0.25"/>
  <sheetData>
    <row r="1" spans="1:2" x14ac:dyDescent="0.25">
      <c r="A1" s="18" t="s">
        <v>1</v>
      </c>
      <c r="B1" s="18" t="s">
        <v>2</v>
      </c>
    </row>
    <row r="2" spans="1:2" x14ac:dyDescent="0.25">
      <c r="A2" s="7">
        <v>110.16200000000001</v>
      </c>
      <c r="B2" s="4">
        <v>52.917000000000002</v>
      </c>
    </row>
    <row r="3" spans="1:2" x14ac:dyDescent="0.25">
      <c r="A3" s="7">
        <v>141.49799999999999</v>
      </c>
      <c r="B3" s="4">
        <v>102.104</v>
      </c>
    </row>
    <row r="4" spans="1:2" x14ac:dyDescent="0.25">
      <c r="A4" s="7">
        <v>82.668999999999997</v>
      </c>
      <c r="B4" s="4">
        <v>12.845000000000001</v>
      </c>
    </row>
    <row r="5" spans="1:2" x14ac:dyDescent="0.25">
      <c r="A5" s="7">
        <v>114.26</v>
      </c>
      <c r="B5" s="4">
        <v>149.78800000000001</v>
      </c>
    </row>
    <row r="6" spans="1:2" x14ac:dyDescent="0.25">
      <c r="A6" s="7">
        <v>134.512</v>
      </c>
      <c r="B6" s="4">
        <v>85.591999999999999</v>
      </c>
    </row>
    <row r="7" spans="1:2" x14ac:dyDescent="0.25">
      <c r="A7" s="7">
        <v>122.869</v>
      </c>
      <c r="B7" s="4">
        <v>89.198999999999998</v>
      </c>
    </row>
    <row r="8" spans="1:2" x14ac:dyDescent="0.25">
      <c r="A8" s="7">
        <v>146.148</v>
      </c>
      <c r="B8" s="4">
        <v>108.18</v>
      </c>
    </row>
    <row r="9" spans="1:2" x14ac:dyDescent="0.25">
      <c r="A9" s="7">
        <v>122.316</v>
      </c>
      <c r="B9" s="4">
        <v>10.515000000000001</v>
      </c>
    </row>
    <row r="10" spans="1:2" x14ac:dyDescent="0.25">
      <c r="A10" s="7">
        <v>100.09099999999999</v>
      </c>
      <c r="B10" s="3"/>
    </row>
    <row r="11" spans="1:2" x14ac:dyDescent="0.25">
      <c r="A11" s="7">
        <v>122.869</v>
      </c>
      <c r="B11" s="3"/>
    </row>
    <row r="12" spans="1:2" x14ac:dyDescent="0.25">
      <c r="B12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"/>
  <sheetViews>
    <sheetView workbookViewId="0"/>
  </sheetViews>
  <sheetFormatPr defaultRowHeight="15" x14ac:dyDescent="0.25"/>
  <sheetData>
    <row r="1" spans="1:18" x14ac:dyDescent="0.25">
      <c r="A1" s="18"/>
      <c r="B1" s="28" t="s">
        <v>1</v>
      </c>
      <c r="C1" s="28"/>
      <c r="D1" s="28"/>
      <c r="E1" s="28"/>
      <c r="F1" s="28"/>
      <c r="G1" s="28"/>
      <c r="H1" s="28"/>
      <c r="I1" s="28"/>
      <c r="J1" s="18"/>
      <c r="K1" s="28" t="s">
        <v>2</v>
      </c>
      <c r="L1" s="28"/>
      <c r="M1" s="28"/>
      <c r="N1" s="28"/>
      <c r="O1" s="28"/>
      <c r="P1" s="28"/>
      <c r="Q1" s="28"/>
      <c r="R1" s="28"/>
    </row>
    <row r="2" spans="1:18" x14ac:dyDescent="0.25">
      <c r="A2" s="16" t="s">
        <v>15</v>
      </c>
      <c r="B2" s="7">
        <v>314.58</v>
      </c>
      <c r="C2" s="7">
        <v>1498.98</v>
      </c>
      <c r="D2" s="7">
        <v>383.21</v>
      </c>
      <c r="E2" s="7">
        <v>351.98</v>
      </c>
      <c r="F2" s="7">
        <v>478.19</v>
      </c>
      <c r="G2" s="7">
        <v>298.3</v>
      </c>
      <c r="H2" s="7">
        <v>2542.84</v>
      </c>
      <c r="I2" s="7">
        <v>3526.98</v>
      </c>
      <c r="J2" s="3"/>
      <c r="K2" s="4">
        <v>23769.39</v>
      </c>
      <c r="L2" s="4">
        <v>1617.22</v>
      </c>
      <c r="M2" s="4">
        <v>2088.54</v>
      </c>
      <c r="N2" s="4">
        <v>7119.98</v>
      </c>
      <c r="O2" s="4">
        <v>7419.33</v>
      </c>
      <c r="P2" s="4">
        <v>1946.9</v>
      </c>
      <c r="Q2" s="4">
        <v>10948.7</v>
      </c>
      <c r="R2" s="3"/>
    </row>
    <row r="3" spans="1:18" x14ac:dyDescent="0.25">
      <c r="A3" s="16" t="s">
        <v>16</v>
      </c>
      <c r="B3" s="7">
        <v>211.08</v>
      </c>
      <c r="C3" s="7">
        <v>733.48</v>
      </c>
      <c r="D3" s="7">
        <v>156.91999999999999</v>
      </c>
      <c r="E3" s="7">
        <v>190.81</v>
      </c>
      <c r="F3" s="7">
        <v>214.05</v>
      </c>
      <c r="G3" s="7">
        <v>92.76</v>
      </c>
      <c r="H3" s="7">
        <v>1661.38</v>
      </c>
      <c r="I3" s="7">
        <v>1098.1400000000001</v>
      </c>
      <c r="J3" s="3"/>
      <c r="K3" s="4">
        <v>23615.94</v>
      </c>
      <c r="L3" s="4">
        <v>1546.68</v>
      </c>
      <c r="M3" s="4">
        <v>1212.6099999999999</v>
      </c>
      <c r="N3" s="4">
        <v>6913.65</v>
      </c>
      <c r="O3" s="4">
        <v>7110.02</v>
      </c>
      <c r="P3" s="4">
        <v>1744.65</v>
      </c>
      <c r="Q3" s="4">
        <v>10010.06</v>
      </c>
      <c r="R3" s="3"/>
    </row>
    <row r="4" spans="1:18" x14ac:dyDescent="0.25">
      <c r="A4" s="16" t="s">
        <v>17</v>
      </c>
      <c r="B4" s="7">
        <v>103.5</v>
      </c>
      <c r="C4" s="7">
        <v>765.5</v>
      </c>
      <c r="D4" s="7">
        <v>226.29</v>
      </c>
      <c r="E4" s="7">
        <v>161.16999999999999</v>
      </c>
      <c r="F4" s="7">
        <v>264.14</v>
      </c>
      <c r="G4" s="7">
        <v>205.54</v>
      </c>
      <c r="H4" s="7">
        <v>881.46</v>
      </c>
      <c r="I4" s="7">
        <v>2428.84</v>
      </c>
      <c r="J4" s="3"/>
      <c r="K4" s="4">
        <v>153.46</v>
      </c>
      <c r="L4" s="4">
        <v>70.540000000000006</v>
      </c>
      <c r="M4" s="4">
        <v>875.93</v>
      </c>
      <c r="N4" s="4">
        <v>206.33</v>
      </c>
      <c r="O4" s="4">
        <v>309.31</v>
      </c>
      <c r="P4" s="4">
        <v>202.25</v>
      </c>
      <c r="Q4" s="4">
        <v>938.64</v>
      </c>
      <c r="R4" s="3"/>
    </row>
    <row r="5" spans="1:18" x14ac:dyDescent="0.25">
      <c r="A5" s="16" t="s">
        <v>18</v>
      </c>
      <c r="B5" s="7">
        <v>18.36</v>
      </c>
      <c r="C5" s="7">
        <v>505.22</v>
      </c>
      <c r="D5" s="7">
        <v>117.58</v>
      </c>
      <c r="E5" s="7">
        <v>109.28</v>
      </c>
      <c r="F5" s="7">
        <v>106.22</v>
      </c>
      <c r="G5" s="7">
        <v>102.58</v>
      </c>
      <c r="H5" s="7">
        <v>605.19000000000005</v>
      </c>
      <c r="I5" s="7">
        <v>1632.64</v>
      </c>
      <c r="J5" s="3"/>
      <c r="K5" s="4">
        <v>38.19</v>
      </c>
      <c r="L5" s="4">
        <v>27.08</v>
      </c>
      <c r="M5" s="4">
        <v>429.1</v>
      </c>
      <c r="N5" s="4">
        <v>104.85</v>
      </c>
      <c r="O5" s="4">
        <v>98.88</v>
      </c>
      <c r="P5" s="4">
        <v>118.88</v>
      </c>
      <c r="Q5" s="4">
        <v>662.78</v>
      </c>
      <c r="R5" s="3"/>
    </row>
    <row r="6" spans="1:18" x14ac:dyDescent="0.25">
      <c r="A6" s="16" t="s">
        <v>19</v>
      </c>
      <c r="B6" s="7">
        <v>84.12</v>
      </c>
      <c r="C6" s="7">
        <v>246.06</v>
      </c>
      <c r="D6" s="7">
        <v>108.71</v>
      </c>
      <c r="E6" s="7">
        <v>51.89</v>
      </c>
      <c r="F6" s="7">
        <v>157.91999999999999</v>
      </c>
      <c r="G6" s="7">
        <v>101.33</v>
      </c>
      <c r="H6" s="7">
        <v>270.58</v>
      </c>
      <c r="I6" s="7">
        <v>788.16</v>
      </c>
      <c r="J6" s="3"/>
      <c r="K6" s="4">
        <v>97.48</v>
      </c>
      <c r="L6" s="4">
        <v>40.14</v>
      </c>
      <c r="M6" s="4">
        <v>406.39</v>
      </c>
      <c r="N6" s="4">
        <v>91.73</v>
      </c>
      <c r="O6" s="4">
        <v>210.43</v>
      </c>
      <c r="P6" s="4">
        <v>75.510000000000005</v>
      </c>
      <c r="Q6" s="4">
        <v>252.5</v>
      </c>
      <c r="R6" s="3"/>
    </row>
  </sheetData>
  <mergeCells count="2">
    <mergeCell ref="B1:I1"/>
    <mergeCell ref="K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 1-B</vt:lpstr>
      <vt:lpstr>Fig 1-D</vt:lpstr>
      <vt:lpstr>Fig 1-E</vt:lpstr>
      <vt:lpstr>Fig 1-F</vt:lpstr>
      <vt:lpstr>Fig 2-B</vt:lpstr>
      <vt:lpstr>Fig 2-C</vt:lpstr>
      <vt:lpstr>Fig 2-D</vt:lpstr>
      <vt:lpstr>Fig 2-D inset</vt:lpstr>
      <vt:lpstr>Fig 3-A</vt:lpstr>
      <vt:lpstr>Fig 3-B</vt:lpstr>
      <vt:lpstr>Fig 3-C</vt:lpstr>
      <vt:lpstr>Fig 3-D</vt:lpstr>
      <vt:lpstr>Fig 3-E</vt:lpstr>
      <vt:lpstr>S1</vt:lpstr>
      <vt:lpstr>S2-A</vt:lpstr>
      <vt:lpstr>S2-B</vt:lpstr>
      <vt:lpstr>S2-C</vt:lpstr>
      <vt:lpstr>S2-D</vt:lpstr>
      <vt:lpstr>S2-E</vt:lpstr>
      <vt:lpstr>S2-F</vt:lpstr>
      <vt:lpstr>S3</vt:lpstr>
      <vt:lpstr>S4</vt:lpstr>
      <vt:lpstr>S5</vt:lpstr>
      <vt:lpstr>Cumulative baseline locomotion</vt:lpstr>
      <vt:lpstr>Striatal cocaine content</vt:lpstr>
      <vt:lpstr>Cocaine exposure bile acids</vt:lpstr>
      <vt:lpstr>Brain d4-TCA cont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</dc:creator>
  <cp:lastModifiedBy>Nick</cp:lastModifiedBy>
  <dcterms:created xsi:type="dcterms:W3CDTF">2018-05-28T21:15:40Z</dcterms:created>
  <dcterms:modified xsi:type="dcterms:W3CDTF">2018-06-05T21:28:42Z</dcterms:modified>
</cp:coreProperties>
</file>